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nutzer\Samuel\Dropbox\Sonstiges\Zeugs\CAMDA\supplementaries\new supps\"/>
    </mc:Choice>
  </mc:AlternateContent>
  <xr:revisionPtr revIDLastSave="0" documentId="10_ncr:100000_{FE5C0162-8018-43DF-B226-55D31E2BB2A3}" xr6:coauthVersionLast="31" xr6:coauthVersionMax="31" xr10:uidLastSave="{00000000-0000-0000-0000-000000000000}"/>
  <bookViews>
    <workbookView xWindow="0" yWindow="0" windowWidth="16380" windowHeight="8190" tabRatio="993" xr2:uid="{00000000-000D-0000-FFFF-FFFF00000000}"/>
  </bookViews>
  <sheets>
    <sheet name="Summary" sheetId="1" r:id="rId1"/>
    <sheet name="Sacramento" sheetId="2" r:id="rId2"/>
    <sheet name="Boston" sheetId="3" r:id="rId3"/>
    <sheet name="New York" sheetId="4" r:id="rId4"/>
    <sheet name="Gold standards" sheetId="5" r:id="rId5"/>
  </sheets>
  <calcPr calcId="179017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61" i="5" l="1"/>
  <c r="I61" i="5"/>
  <c r="J59" i="5"/>
  <c r="I59" i="5"/>
  <c r="J57" i="5"/>
  <c r="I57" i="5"/>
  <c r="J55" i="5"/>
  <c r="I55" i="5"/>
  <c r="J53" i="5"/>
  <c r="I53" i="5"/>
  <c r="J51" i="5"/>
  <c r="I51" i="5"/>
  <c r="J49" i="5"/>
  <c r="I49" i="5"/>
  <c r="J47" i="5"/>
  <c r="I47" i="5"/>
  <c r="J45" i="5"/>
  <c r="I45" i="5"/>
  <c r="J43" i="5"/>
  <c r="I43" i="5"/>
  <c r="J41" i="5"/>
  <c r="I41" i="5"/>
  <c r="J39" i="5"/>
  <c r="I39" i="5"/>
  <c r="J37" i="5"/>
  <c r="I37" i="5"/>
  <c r="J35" i="5"/>
  <c r="I35" i="5"/>
  <c r="J33" i="5"/>
  <c r="I33" i="5"/>
  <c r="J31" i="5"/>
  <c r="I31" i="5"/>
  <c r="J29" i="5"/>
  <c r="I29" i="5"/>
  <c r="J27" i="5"/>
  <c r="I27" i="5"/>
  <c r="J25" i="5"/>
  <c r="I25" i="5"/>
  <c r="J23" i="5"/>
  <c r="I23" i="5"/>
  <c r="J21" i="5"/>
  <c r="I21" i="5"/>
  <c r="J19" i="5"/>
  <c r="I19" i="5"/>
  <c r="J17" i="5"/>
  <c r="I17" i="5"/>
  <c r="J15" i="5"/>
  <c r="I15" i="5"/>
  <c r="J13" i="5"/>
  <c r="I13" i="5"/>
  <c r="J11" i="5"/>
  <c r="I11" i="5"/>
  <c r="J9" i="5"/>
  <c r="I9" i="5"/>
  <c r="J7" i="5"/>
  <c r="I7" i="5"/>
  <c r="J5" i="5"/>
  <c r="I5" i="5"/>
  <c r="J3" i="5"/>
  <c r="I3" i="5"/>
</calcChain>
</file>

<file path=xl/sharedStrings.xml><?xml version="1.0" encoding="utf-8"?>
<sst xmlns="http://schemas.openxmlformats.org/spreadsheetml/2006/main" count="560" uniqueCount="98">
  <si>
    <t>#Assembly statistics for all three applied assembler for all contigs of at least 500 bp length</t>
  </si>
  <si>
    <t>% Reads remapping</t>
  </si>
  <si>
    <t>Reads are mapped back to their respective Assembly with Bowtie2</t>
  </si>
  <si>
    <t>Sample</t>
  </si>
  <si>
    <t>Assembler</t>
  </si>
  <si>
    <t>Contigs</t>
  </si>
  <si>
    <t>Total Length</t>
  </si>
  <si>
    <t>Max Contig Length</t>
  </si>
  <si>
    <t>Average Contig Length</t>
  </si>
  <si>
    <t>N50</t>
  </si>
  <si>
    <t>1A</t>
  </si>
  <si>
    <t>Megahit</t>
  </si>
  <si>
    <t>MetaSPAdes</t>
  </si>
  <si>
    <t>SPAdes</t>
  </si>
  <si>
    <t>2A</t>
  </si>
  <si>
    <t>3A</t>
  </si>
  <si>
    <t>4A</t>
  </si>
  <si>
    <t>5A</t>
  </si>
  <si>
    <t>6A</t>
  </si>
  <si>
    <t>1B</t>
  </si>
  <si>
    <t>2B</t>
  </si>
  <si>
    <t>3B</t>
  </si>
  <si>
    <t>4B</t>
  </si>
  <si>
    <t>5B</t>
  </si>
  <si>
    <t>6B</t>
  </si>
  <si>
    <t>1C</t>
  </si>
  <si>
    <t>2C</t>
  </si>
  <si>
    <t>3C</t>
  </si>
  <si>
    <t>4C</t>
  </si>
  <si>
    <t>5C</t>
  </si>
  <si>
    <t>6C</t>
  </si>
  <si>
    <t>poolA</t>
  </si>
  <si>
    <t>poolB</t>
  </si>
  <si>
    <t>poolC</t>
  </si>
  <si>
    <t>grip_SRR3545941</t>
  </si>
  <si>
    <t>grip_SRR3546351</t>
  </si>
  <si>
    <t>grip_SRR3546354</t>
  </si>
  <si>
    <t>grip_SRR3546358</t>
  </si>
  <si>
    <t>grip_SRR3546361</t>
  </si>
  <si>
    <t>grip_SRR3546371</t>
  </si>
  <si>
    <t>pole_SRR3545898</t>
  </si>
  <si>
    <t>pole_SRR3546380</t>
  </si>
  <si>
    <t>seatback_SRR3545919</t>
  </si>
  <si>
    <t>seatback_SRR3545948</t>
  </si>
  <si>
    <t>seat_SRR3545910</t>
  </si>
  <si>
    <t>seat_SRR3546356</t>
  </si>
  <si>
    <t>seat_SRR3546373</t>
  </si>
  <si>
    <t>seat_SRR3546378</t>
  </si>
  <si>
    <t>seat_SRR3546384</t>
  </si>
  <si>
    <t>touchscreen_SRR3545934</t>
  </si>
  <si>
    <t>touchscreen_SRR3545955</t>
  </si>
  <si>
    <t>touchscreen_SRR3545963</t>
  </si>
  <si>
    <t>touchscreen_SRR3546363</t>
  </si>
  <si>
    <t>touchscreen_SRR3546365</t>
  </si>
  <si>
    <t>touchscreen_SRR3546367</t>
  </si>
  <si>
    <t>touchscreen_SRR3546375</t>
  </si>
  <si>
    <t>touchscreen_SRR3546382</t>
  </si>
  <si>
    <t>touchscreen_SRR3555059</t>
  </si>
  <si>
    <t>wood_SRR1748716</t>
  </si>
  <si>
    <t>metal_SRR1748680</t>
  </si>
  <si>
    <t>wood_SRR1748559</t>
  </si>
  <si>
    <t>metal_plastic_SRR1749996</t>
  </si>
  <si>
    <t>metal_SRR1750021</t>
  </si>
  <si>
    <t>metal_SRR1749609</t>
  </si>
  <si>
    <t>metal_SRR1749957</t>
  </si>
  <si>
    <t>metal_plastic_SRR1748894</t>
  </si>
  <si>
    <t>metal_SRR1748873</t>
  </si>
  <si>
    <t>metal_SRR1749551</t>
  </si>
  <si>
    <t>wood_SRR1748594</t>
  </si>
  <si>
    <t>metal_SRR1748820</t>
  </si>
  <si>
    <t>metal_SRR1748821</t>
  </si>
  <si>
    <t>metal_SRR1748963</t>
  </si>
  <si>
    <t>metal_SRR1749078</t>
  </si>
  <si>
    <t>wood_SRR1749200</t>
  </si>
  <si>
    <t>metal_SRR1750032</t>
  </si>
  <si>
    <t>metal_SRR1749087</t>
  </si>
  <si>
    <t>wood_SRR1750033</t>
  </si>
  <si>
    <t>metal_SRR1748994</t>
  </si>
  <si>
    <t>metal_plastic_SRR1749373</t>
  </si>
  <si>
    <t>wood_SRR1749044</t>
  </si>
  <si>
    <t>metal_SRR1749150</t>
  </si>
  <si>
    <t>metal_plastic_SRR1749832</t>
  </si>
  <si>
    <t>% Assembly Total Length GS/Real</t>
  </si>
  <si>
    <t>% N50 GS/Real</t>
  </si>
  <si>
    <t>1A_gs</t>
  </si>
  <si>
    <t>Megahit gs</t>
  </si>
  <si>
    <t>MetaSPAdes gs</t>
  </si>
  <si>
    <t>SPAdes gs</t>
  </si>
  <si>
    <t>1B_gs</t>
  </si>
  <si>
    <t>6C_gs</t>
  </si>
  <si>
    <t>grip_SRR3546361_gs</t>
  </si>
  <si>
    <t>pole_SRR3545898_gs</t>
  </si>
  <si>
    <t>seatback_SRR3545919_gs</t>
  </si>
  <si>
    <t>touchscreen_SRR3546367_gs</t>
  </si>
  <si>
    <t>wood_SRR1749044_gs</t>
  </si>
  <si>
    <t>metal_SRR1749150_gs</t>
  </si>
  <si>
    <t>metal_plastic_SRR1749832_gs</t>
  </si>
  <si>
    <t>Data is separated into each respective city as well as a summary table for all in silico gold standard assemb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/>
    <xf numFmtId="10" fontId="1" fillId="0" borderId="0" xfId="0" applyNumberFormat="1" applyFont="1" applyAlignment="1"/>
    <xf numFmtId="4" fontId="1" fillId="0" borderId="0" xfId="0" applyNumberFormat="1" applyFont="1" applyAlignment="1"/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zoomScaleNormal="100" workbookViewId="0">
      <selection activeCell="A15" sqref="A15"/>
    </sheetView>
  </sheetViews>
  <sheetFormatPr baseColWidth="10" defaultColWidth="9.140625" defaultRowHeight="12.75" x14ac:dyDescent="0.2"/>
  <cols>
    <col min="1" max="1" width="84.42578125"/>
    <col min="2" max="6" width="10.7109375"/>
    <col min="7" max="26" width="8.140625"/>
    <col min="27" max="1025" width="13.42578125"/>
  </cols>
  <sheetData>
    <row r="1" spans="1:1" ht="12.75" customHeight="1" x14ac:dyDescent="0.2">
      <c r="A1" t="s">
        <v>0</v>
      </c>
    </row>
    <row r="3" spans="1:1" ht="12.75" customHeight="1" x14ac:dyDescent="0.2">
      <c r="A3" t="s">
        <v>97</v>
      </c>
    </row>
    <row r="4" spans="1:1" ht="12.75" customHeight="1" x14ac:dyDescent="0.2"/>
    <row r="5" spans="1:1" x14ac:dyDescent="0.2">
      <c r="A5" s="1" t="s">
        <v>1</v>
      </c>
    </row>
    <row r="6" spans="1:1" x14ac:dyDescent="0.2">
      <c r="A6" t="s">
        <v>2</v>
      </c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6"/>
  <sheetViews>
    <sheetView topLeftCell="A16" zoomScaleNormal="100" workbookViewId="0">
      <selection activeCell="F23" sqref="F23"/>
    </sheetView>
  </sheetViews>
  <sheetFormatPr baseColWidth="10" defaultColWidth="9.140625" defaultRowHeight="12.75" x14ac:dyDescent="0.2"/>
  <cols>
    <col min="1" max="1" width="14.5703125"/>
    <col min="2" max="4" width="10.5703125"/>
    <col min="5" max="5" width="15.7109375"/>
    <col min="6" max="6" width="18.5703125"/>
    <col min="7" max="7" width="10.5703125"/>
    <col min="8" max="8" width="16.7109375"/>
    <col min="9" max="9" width="26"/>
    <col min="10" max="10" width="22.85546875"/>
    <col min="11" max="11" width="13.42578125"/>
    <col min="12" max="12" width="10.5703125"/>
    <col min="13" max="21" width="8.140625"/>
    <col min="22" max="1025" width="13.42578125"/>
  </cols>
  <sheetData>
    <row r="1" spans="1:21" ht="12.75" customHeigh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2.75" customHeight="1" x14ac:dyDescent="0.2">
      <c r="A2" s="1" t="s">
        <v>10</v>
      </c>
      <c r="B2" s="1" t="s">
        <v>11</v>
      </c>
      <c r="C2" s="1">
        <v>74911</v>
      </c>
      <c r="D2" s="1">
        <v>73057410</v>
      </c>
      <c r="E2" s="1">
        <v>57402</v>
      </c>
      <c r="F2" s="1">
        <v>975</v>
      </c>
      <c r="G2" s="1">
        <v>916</v>
      </c>
      <c r="H2" s="2">
        <v>0.15909999999999999</v>
      </c>
      <c r="K2" s="1"/>
      <c r="L2" s="2"/>
      <c r="M2" s="1"/>
      <c r="N2" s="1"/>
      <c r="O2" s="1"/>
      <c r="P2" s="1"/>
      <c r="Q2" s="1"/>
      <c r="R2" s="1"/>
      <c r="S2" s="1"/>
      <c r="T2" s="1"/>
      <c r="U2" s="1"/>
    </row>
    <row r="3" spans="1:21" ht="12.75" customHeight="1" x14ac:dyDescent="0.2">
      <c r="A3" s="1" t="s">
        <v>10</v>
      </c>
      <c r="B3" s="1" t="s">
        <v>12</v>
      </c>
      <c r="C3" s="1">
        <v>62090</v>
      </c>
      <c r="D3" s="1">
        <v>58083394</v>
      </c>
      <c r="E3" s="1">
        <v>38897</v>
      </c>
      <c r="F3" s="1">
        <v>935.47</v>
      </c>
      <c r="G3" s="1">
        <v>882</v>
      </c>
      <c r="H3" s="2">
        <v>0.13189999999999999</v>
      </c>
      <c r="K3" s="1"/>
      <c r="L3" s="2"/>
      <c r="M3" s="1"/>
      <c r="N3" s="1"/>
      <c r="O3" s="1"/>
      <c r="P3" s="1"/>
      <c r="Q3" s="1"/>
      <c r="R3" s="1"/>
      <c r="S3" s="1"/>
      <c r="T3" s="1"/>
      <c r="U3" s="1"/>
    </row>
    <row r="4" spans="1:21" ht="12.75" customHeight="1" x14ac:dyDescent="0.2">
      <c r="A4" s="1" t="s">
        <v>10</v>
      </c>
      <c r="B4" s="1" t="s">
        <v>13</v>
      </c>
      <c r="C4" s="1">
        <v>67931</v>
      </c>
      <c r="D4" s="1">
        <v>74674406</v>
      </c>
      <c r="E4" s="1">
        <v>143068</v>
      </c>
      <c r="F4" s="1">
        <v>1099.27</v>
      </c>
      <c r="G4" s="1">
        <v>1100</v>
      </c>
      <c r="H4" s="2">
        <v>0.15840000000000001</v>
      </c>
      <c r="K4" s="1"/>
      <c r="L4" s="2"/>
      <c r="M4" s="1"/>
      <c r="N4" s="1"/>
      <c r="O4" s="1"/>
      <c r="P4" s="1"/>
      <c r="Q4" s="1"/>
      <c r="R4" s="1"/>
      <c r="S4" s="1"/>
      <c r="T4" s="1"/>
      <c r="U4" s="1"/>
    </row>
    <row r="5" spans="1:21" ht="12.75" customHeight="1" x14ac:dyDescent="0.2">
      <c r="A5" s="1"/>
      <c r="H5" s="2"/>
      <c r="M5" s="1"/>
      <c r="N5" s="1"/>
      <c r="O5" s="1"/>
      <c r="P5" s="1"/>
      <c r="Q5" s="1"/>
      <c r="R5" s="1"/>
      <c r="S5" s="1"/>
      <c r="T5" s="1"/>
      <c r="U5" s="1"/>
    </row>
    <row r="6" spans="1:21" ht="12.75" customHeight="1" x14ac:dyDescent="0.2">
      <c r="A6" s="1" t="s">
        <v>14</v>
      </c>
      <c r="B6" s="1" t="s">
        <v>11</v>
      </c>
      <c r="C6" s="1">
        <v>58940</v>
      </c>
      <c r="D6" s="1">
        <v>49757597</v>
      </c>
      <c r="E6" s="1">
        <v>46042</v>
      </c>
      <c r="F6" s="1">
        <v>844</v>
      </c>
      <c r="G6" s="1">
        <v>781</v>
      </c>
      <c r="H6" s="2">
        <v>0.23219999999999999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ht="12.75" customHeight="1" x14ac:dyDescent="0.2">
      <c r="A7" s="1" t="s">
        <v>14</v>
      </c>
      <c r="B7" s="1" t="s">
        <v>12</v>
      </c>
      <c r="C7" s="1">
        <v>33410</v>
      </c>
      <c r="D7" s="1">
        <v>29223199</v>
      </c>
      <c r="E7" s="1">
        <v>47935</v>
      </c>
      <c r="F7" s="1">
        <v>874.68</v>
      </c>
      <c r="G7" s="1">
        <v>795</v>
      </c>
      <c r="H7" s="2">
        <v>0.17230000000000001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ht="12.75" customHeight="1" x14ac:dyDescent="0.2">
      <c r="A8" s="1" t="s">
        <v>14</v>
      </c>
      <c r="B8" s="1" t="s">
        <v>13</v>
      </c>
      <c r="C8" s="1">
        <v>43626</v>
      </c>
      <c r="D8" s="1">
        <v>45566281</v>
      </c>
      <c r="E8" s="1">
        <v>73250</v>
      </c>
      <c r="F8" s="1">
        <v>1044.48</v>
      </c>
      <c r="G8" s="1">
        <v>1059</v>
      </c>
      <c r="H8" s="2">
        <v>0.21909999999999999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2.75" customHeight="1" x14ac:dyDescent="0.2">
      <c r="H9" s="2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2.75" customHeight="1" x14ac:dyDescent="0.2">
      <c r="A10" s="1" t="s">
        <v>15</v>
      </c>
      <c r="B10" s="1" t="s">
        <v>11</v>
      </c>
      <c r="C10" s="1">
        <v>50137</v>
      </c>
      <c r="D10" s="1">
        <v>40415920</v>
      </c>
      <c r="E10" s="1">
        <v>100608</v>
      </c>
      <c r="F10" s="1">
        <v>806</v>
      </c>
      <c r="G10" s="1">
        <v>739</v>
      </c>
      <c r="H10" s="2">
        <v>0.17599999999999999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2.75" customHeight="1" x14ac:dyDescent="0.2">
      <c r="A11" s="1" t="s">
        <v>15</v>
      </c>
      <c r="B11" s="1" t="s">
        <v>12</v>
      </c>
      <c r="C11" s="1">
        <v>28307</v>
      </c>
      <c r="D11" s="1">
        <v>23786972</v>
      </c>
      <c r="E11" s="1">
        <v>100580</v>
      </c>
      <c r="F11" s="1">
        <v>840.32</v>
      </c>
      <c r="G11" s="1">
        <v>742</v>
      </c>
      <c r="H11" s="2">
        <v>0.1274000000000000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ht="12.75" customHeight="1" x14ac:dyDescent="0.2">
      <c r="A12" s="1" t="s">
        <v>15</v>
      </c>
      <c r="B12" s="1" t="s">
        <v>13</v>
      </c>
      <c r="C12" s="1">
        <v>39505</v>
      </c>
      <c r="D12" s="1">
        <v>36855577</v>
      </c>
      <c r="E12" s="1">
        <v>100607</v>
      </c>
      <c r="F12" s="1">
        <v>932.93</v>
      </c>
      <c r="G12" s="1">
        <v>868</v>
      </c>
      <c r="H12" s="2">
        <v>0.1663999999999999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2.75" customHeight="1" x14ac:dyDescent="0.2">
      <c r="H13" s="2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2.75" customHeight="1" x14ac:dyDescent="0.2">
      <c r="A14" s="1" t="s">
        <v>16</v>
      </c>
      <c r="B14" s="1" t="s">
        <v>11</v>
      </c>
      <c r="C14" s="1">
        <v>86308</v>
      </c>
      <c r="D14" s="1">
        <v>67717299</v>
      </c>
      <c r="E14" s="1">
        <v>48282</v>
      </c>
      <c r="F14" s="1">
        <v>785</v>
      </c>
      <c r="G14" s="1">
        <v>726</v>
      </c>
      <c r="H14" s="2">
        <v>0.26229999999999998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2.75" customHeight="1" x14ac:dyDescent="0.2">
      <c r="A15" s="1" t="s">
        <v>16</v>
      </c>
      <c r="B15" s="1" t="s">
        <v>12</v>
      </c>
      <c r="C15" s="1">
        <v>29578</v>
      </c>
      <c r="D15" s="1">
        <v>26622729</v>
      </c>
      <c r="E15" s="1">
        <v>48299</v>
      </c>
      <c r="F15" s="1">
        <v>900.09</v>
      </c>
      <c r="G15" s="1">
        <v>809</v>
      </c>
      <c r="H15" s="2">
        <v>0.16170000000000001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2.75" customHeight="1" x14ac:dyDescent="0.2">
      <c r="A16" s="1" t="s">
        <v>16</v>
      </c>
      <c r="B16" s="1" t="s">
        <v>13</v>
      </c>
      <c r="C16" s="1">
        <v>37233</v>
      </c>
      <c r="D16" s="1">
        <v>39533228</v>
      </c>
      <c r="E16" s="1">
        <v>68986</v>
      </c>
      <c r="F16" s="1">
        <v>1061.78</v>
      </c>
      <c r="G16" s="1">
        <v>1083</v>
      </c>
      <c r="H16" s="2">
        <v>0.2049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2.75" customHeight="1" x14ac:dyDescent="0.2">
      <c r="H17" s="2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2.75" customHeight="1" x14ac:dyDescent="0.2">
      <c r="A18" s="1" t="s">
        <v>17</v>
      </c>
      <c r="B18" s="1" t="s">
        <v>11</v>
      </c>
      <c r="C18" s="1">
        <v>71817</v>
      </c>
      <c r="D18" s="1">
        <v>56474168</v>
      </c>
      <c r="E18" s="1">
        <v>48178</v>
      </c>
      <c r="F18" s="1">
        <v>786</v>
      </c>
      <c r="G18" s="1">
        <v>731</v>
      </c>
      <c r="H18" s="2">
        <v>0.1148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2.75" customHeight="1" x14ac:dyDescent="0.2">
      <c r="A19" s="1" t="s">
        <v>17</v>
      </c>
      <c r="B19" s="1" t="s">
        <v>12</v>
      </c>
      <c r="C19" s="1">
        <v>48462</v>
      </c>
      <c r="D19" s="1">
        <v>36398699</v>
      </c>
      <c r="E19" s="1">
        <v>87970</v>
      </c>
      <c r="F19" s="1">
        <v>751.08</v>
      </c>
      <c r="G19" s="1">
        <v>695</v>
      </c>
      <c r="H19" s="2">
        <v>7.7100000000000002E-2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2.75" customHeight="1" x14ac:dyDescent="0.2">
      <c r="A20" s="1" t="s">
        <v>17</v>
      </c>
      <c r="B20" s="1" t="s">
        <v>13</v>
      </c>
      <c r="C20" s="1">
        <v>55810</v>
      </c>
      <c r="D20" s="1">
        <v>49408466</v>
      </c>
      <c r="E20" s="1">
        <v>64100</v>
      </c>
      <c r="F20" s="1">
        <v>885.3</v>
      </c>
      <c r="G20" s="1">
        <v>825</v>
      </c>
      <c r="H20" s="2">
        <v>0.1013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2.75" customHeight="1" x14ac:dyDescent="0.2">
      <c r="H21" s="2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2.75" customHeight="1" x14ac:dyDescent="0.2">
      <c r="A22" s="1" t="s">
        <v>18</v>
      </c>
      <c r="B22" s="1" t="s">
        <v>11</v>
      </c>
      <c r="C22" s="1">
        <v>65862</v>
      </c>
      <c r="D22" s="1">
        <v>52571817</v>
      </c>
      <c r="E22" s="1">
        <v>28744</v>
      </c>
      <c r="F22" s="1">
        <v>798</v>
      </c>
      <c r="G22" s="1">
        <v>743</v>
      </c>
      <c r="H22" s="2">
        <v>0.26229999999999998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2.75" customHeight="1" x14ac:dyDescent="0.2">
      <c r="A23" s="1" t="s">
        <v>18</v>
      </c>
      <c r="B23" s="1" t="s">
        <v>12</v>
      </c>
      <c r="C23" s="1">
        <v>29670</v>
      </c>
      <c r="D23" s="1">
        <v>25328170</v>
      </c>
      <c r="E23" s="1">
        <v>39919</v>
      </c>
      <c r="F23" s="1">
        <v>853.66</v>
      </c>
      <c r="G23" s="1">
        <v>773</v>
      </c>
      <c r="H23" s="2">
        <v>0.1303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2.75" customHeight="1" x14ac:dyDescent="0.2">
      <c r="A24" s="1" t="s">
        <v>18</v>
      </c>
      <c r="B24" s="1" t="s">
        <v>13</v>
      </c>
      <c r="C24" s="1">
        <v>36938</v>
      </c>
      <c r="D24" s="1">
        <v>37998820</v>
      </c>
      <c r="E24" s="1">
        <v>50654</v>
      </c>
      <c r="F24" s="1">
        <v>1028.72</v>
      </c>
      <c r="G24" s="1">
        <v>1046</v>
      </c>
      <c r="H24" s="2">
        <v>0.17050000000000001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2.75" customHeight="1" x14ac:dyDescent="0.2"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2.75" customHeight="1" x14ac:dyDescent="0.2">
      <c r="A26" s="1" t="s">
        <v>19</v>
      </c>
      <c r="B26" s="1" t="s">
        <v>11</v>
      </c>
      <c r="C26" s="1">
        <v>87371</v>
      </c>
      <c r="D26" s="1">
        <v>88323299</v>
      </c>
      <c r="E26" s="1">
        <v>62839</v>
      </c>
      <c r="F26" s="1">
        <v>1011</v>
      </c>
      <c r="G26" s="1">
        <v>937</v>
      </c>
      <c r="H26" s="2">
        <v>0.22750000000000001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2.75" customHeight="1" x14ac:dyDescent="0.2">
      <c r="A27" s="1" t="s">
        <v>19</v>
      </c>
      <c r="B27" s="1" t="s">
        <v>12</v>
      </c>
      <c r="C27" s="1">
        <v>73638</v>
      </c>
      <c r="D27" s="1">
        <v>70306083</v>
      </c>
      <c r="E27" s="1">
        <v>46226</v>
      </c>
      <c r="F27" s="1">
        <v>954.75</v>
      </c>
      <c r="G27" s="1">
        <v>884</v>
      </c>
      <c r="H27" s="2">
        <v>0.18459999999999999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2.75" customHeight="1" x14ac:dyDescent="0.2">
      <c r="A28" s="1" t="s">
        <v>19</v>
      </c>
      <c r="B28" s="1" t="s">
        <v>13</v>
      </c>
      <c r="C28" s="1">
        <v>77333</v>
      </c>
      <c r="D28" s="1">
        <v>88491703</v>
      </c>
      <c r="E28" s="1">
        <v>143485</v>
      </c>
      <c r="F28" s="1">
        <v>1144.29</v>
      </c>
      <c r="G28" s="1">
        <v>1143</v>
      </c>
      <c r="H28" s="2">
        <v>0.21929999999999999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2.75" customHeight="1" x14ac:dyDescent="0.2">
      <c r="H29" s="2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ht="12.75" customHeight="1" x14ac:dyDescent="0.2">
      <c r="A30" s="1" t="s">
        <v>20</v>
      </c>
      <c r="B30" s="1" t="s">
        <v>11</v>
      </c>
      <c r="C30" s="1">
        <v>76455</v>
      </c>
      <c r="D30" s="1">
        <v>63842035</v>
      </c>
      <c r="E30" s="1">
        <v>38323</v>
      </c>
      <c r="F30" s="1">
        <v>835</v>
      </c>
      <c r="G30" s="1">
        <v>779</v>
      </c>
      <c r="H30" s="2">
        <v>0.24379999999999999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ht="12.75" customHeight="1" x14ac:dyDescent="0.2">
      <c r="A31" s="1" t="s">
        <v>20</v>
      </c>
      <c r="B31" s="1" t="s">
        <v>12</v>
      </c>
      <c r="C31" s="1">
        <v>40454</v>
      </c>
      <c r="D31" s="1">
        <v>34957790</v>
      </c>
      <c r="E31" s="1">
        <v>55414</v>
      </c>
      <c r="F31" s="1">
        <v>864.14</v>
      </c>
      <c r="G31" s="1">
        <v>801</v>
      </c>
      <c r="H31" s="2">
        <v>0.16789999999999999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ht="12.75" customHeight="1" x14ac:dyDescent="0.2">
      <c r="A32" s="1" t="s">
        <v>20</v>
      </c>
      <c r="B32" s="1" t="s">
        <v>13</v>
      </c>
      <c r="C32" s="1">
        <v>52773</v>
      </c>
      <c r="D32" s="1">
        <v>55577430</v>
      </c>
      <c r="E32" s="1">
        <v>80322</v>
      </c>
      <c r="F32" s="1">
        <v>1053.1400000000001</v>
      </c>
      <c r="G32" s="1">
        <v>1082</v>
      </c>
      <c r="H32" s="2">
        <v>0.22109999999999999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12.75" customHeight="1" x14ac:dyDescent="0.2"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12.75" customHeight="1" x14ac:dyDescent="0.2">
      <c r="A34" s="1" t="s">
        <v>21</v>
      </c>
      <c r="B34" s="1" t="s">
        <v>11</v>
      </c>
      <c r="C34" s="1">
        <v>68664</v>
      </c>
      <c r="D34" s="1">
        <v>54595943</v>
      </c>
      <c r="E34" s="1">
        <v>34935</v>
      </c>
      <c r="F34" s="1">
        <v>795</v>
      </c>
      <c r="G34" s="1">
        <v>737</v>
      </c>
      <c r="H34" s="2">
        <v>0.25740000000000002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2.75" customHeight="1" x14ac:dyDescent="0.2">
      <c r="A35" s="1" t="s">
        <v>21</v>
      </c>
      <c r="B35" s="1" t="s">
        <v>12</v>
      </c>
      <c r="C35" s="1">
        <v>30022</v>
      </c>
      <c r="D35" s="1">
        <v>25851427</v>
      </c>
      <c r="E35" s="1">
        <v>40368</v>
      </c>
      <c r="F35" s="1">
        <v>861.08</v>
      </c>
      <c r="G35" s="1">
        <v>758</v>
      </c>
      <c r="H35" s="2">
        <v>0.17519999999999999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2.75" customHeight="1" x14ac:dyDescent="0.2">
      <c r="A36" s="1" t="s">
        <v>21</v>
      </c>
      <c r="B36" s="1" t="s">
        <v>13</v>
      </c>
      <c r="C36" s="1">
        <v>43818</v>
      </c>
      <c r="D36" s="1">
        <v>44102142</v>
      </c>
      <c r="E36" s="1">
        <v>73248</v>
      </c>
      <c r="F36" s="1">
        <v>1006.48</v>
      </c>
      <c r="G36" s="1">
        <v>992</v>
      </c>
      <c r="H36" s="2">
        <v>0.23480000000000001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2.75" customHeight="1" x14ac:dyDescent="0.2"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12.75" customHeight="1" x14ac:dyDescent="0.2">
      <c r="A38" s="1" t="s">
        <v>22</v>
      </c>
      <c r="B38" s="1" t="s">
        <v>11</v>
      </c>
      <c r="C38" s="1">
        <v>58360</v>
      </c>
      <c r="D38" s="1">
        <v>47073971</v>
      </c>
      <c r="E38" s="1">
        <v>39394</v>
      </c>
      <c r="F38" s="1">
        <v>807</v>
      </c>
      <c r="G38" s="1">
        <v>747</v>
      </c>
      <c r="H38" s="2">
        <v>0.2523000000000000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12.75" customHeight="1" x14ac:dyDescent="0.2">
      <c r="A39" s="1" t="s">
        <v>22</v>
      </c>
      <c r="B39" s="1" t="s">
        <v>12</v>
      </c>
      <c r="C39" s="1">
        <v>27214</v>
      </c>
      <c r="D39" s="1">
        <v>23434435</v>
      </c>
      <c r="E39" s="1">
        <v>53213</v>
      </c>
      <c r="F39" s="1">
        <v>861.12</v>
      </c>
      <c r="G39" s="1">
        <v>757</v>
      </c>
      <c r="H39" s="2">
        <v>0.18340000000000001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12.75" customHeight="1" x14ac:dyDescent="0.2">
      <c r="A40" s="1" t="s">
        <v>22</v>
      </c>
      <c r="B40" s="1" t="s">
        <v>13</v>
      </c>
      <c r="C40" s="1">
        <v>37799</v>
      </c>
      <c r="D40" s="1">
        <v>38664532</v>
      </c>
      <c r="E40" s="1">
        <v>71954</v>
      </c>
      <c r="F40" s="1">
        <v>1022.9</v>
      </c>
      <c r="G40" s="1">
        <v>1024</v>
      </c>
      <c r="H40" s="2">
        <v>0.23810000000000001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2.75" customHeight="1" x14ac:dyDescent="0.2"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12.75" customHeight="1" x14ac:dyDescent="0.2">
      <c r="A42" s="1" t="s">
        <v>23</v>
      </c>
      <c r="B42" s="1" t="s">
        <v>11</v>
      </c>
      <c r="C42" s="1">
        <v>35930</v>
      </c>
      <c r="D42" s="1">
        <v>28736415</v>
      </c>
      <c r="E42" s="1">
        <v>43681</v>
      </c>
      <c r="F42" s="1">
        <v>800</v>
      </c>
      <c r="G42" s="1">
        <v>746</v>
      </c>
      <c r="H42" s="2">
        <v>0.1144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12.75" customHeight="1" x14ac:dyDescent="0.2">
      <c r="A43" s="1" t="s">
        <v>23</v>
      </c>
      <c r="B43" s="1" t="s">
        <v>12</v>
      </c>
      <c r="C43" s="1">
        <v>23154</v>
      </c>
      <c r="D43" s="1">
        <v>18192433</v>
      </c>
      <c r="E43" s="1">
        <v>57619</v>
      </c>
      <c r="F43" s="1">
        <v>785.71</v>
      </c>
      <c r="G43" s="1">
        <v>717</v>
      </c>
      <c r="H43" s="2">
        <v>7.8200000000000006E-2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12.75" customHeight="1" x14ac:dyDescent="0.2">
      <c r="A44" s="1" t="s">
        <v>23</v>
      </c>
      <c r="B44" s="1" t="s">
        <v>13</v>
      </c>
      <c r="C44" s="1">
        <v>29237</v>
      </c>
      <c r="D44" s="1">
        <v>27300204</v>
      </c>
      <c r="E44" s="1">
        <v>99428</v>
      </c>
      <c r="F44" s="1">
        <v>933.76</v>
      </c>
      <c r="G44" s="1">
        <v>908</v>
      </c>
      <c r="H44" s="2">
        <v>0.10639999999999999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12.75" customHeight="1" x14ac:dyDescent="0.2"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ht="12.75" customHeight="1" x14ac:dyDescent="0.2">
      <c r="A46" s="1" t="s">
        <v>24</v>
      </c>
      <c r="B46" s="1" t="s">
        <v>11</v>
      </c>
      <c r="C46" s="1">
        <v>58838</v>
      </c>
      <c r="D46" s="1">
        <v>47276872</v>
      </c>
      <c r="E46" s="1">
        <v>48073</v>
      </c>
      <c r="F46" s="1">
        <v>804</v>
      </c>
      <c r="G46" s="1">
        <v>744</v>
      </c>
      <c r="H46" s="2">
        <v>0.22700000000000001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ht="12.75" customHeight="1" x14ac:dyDescent="0.2">
      <c r="A47" s="1" t="s">
        <v>24</v>
      </c>
      <c r="B47" s="1" t="s">
        <v>12</v>
      </c>
      <c r="C47" s="1">
        <v>24367</v>
      </c>
      <c r="D47" s="1">
        <v>21609208</v>
      </c>
      <c r="E47" s="1">
        <v>51142</v>
      </c>
      <c r="F47" s="1">
        <v>886.82</v>
      </c>
      <c r="G47" s="1">
        <v>787</v>
      </c>
      <c r="H47" s="2">
        <v>0.15570000000000001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ht="12.75" customHeight="1" x14ac:dyDescent="0.2">
      <c r="A48" s="1" t="s">
        <v>24</v>
      </c>
      <c r="B48" s="1" t="s">
        <v>13</v>
      </c>
      <c r="C48" s="1">
        <v>35481</v>
      </c>
      <c r="D48" s="1">
        <v>36906189</v>
      </c>
      <c r="E48" s="1">
        <v>73605</v>
      </c>
      <c r="F48" s="1">
        <v>1040.17</v>
      </c>
      <c r="G48" s="1">
        <v>1054</v>
      </c>
      <c r="H48" s="2">
        <v>0.2036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ht="12.75" customHeight="1" x14ac:dyDescent="0.2">
      <c r="H49" s="2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ht="12.75" customHeight="1" x14ac:dyDescent="0.2">
      <c r="A50" s="1" t="s">
        <v>25</v>
      </c>
      <c r="B50" s="1" t="s">
        <v>11</v>
      </c>
      <c r="C50" s="1">
        <v>68234</v>
      </c>
      <c r="D50" s="1">
        <v>58446368</v>
      </c>
      <c r="E50" s="1">
        <v>35623</v>
      </c>
      <c r="F50" s="1">
        <v>857</v>
      </c>
      <c r="G50" s="1">
        <v>797</v>
      </c>
      <c r="H50" s="2">
        <v>0.2016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ht="12.75" customHeight="1" x14ac:dyDescent="0.2">
      <c r="A51" s="1" t="s">
        <v>25</v>
      </c>
      <c r="B51" s="1" t="s">
        <v>12</v>
      </c>
      <c r="C51" s="1">
        <v>45559</v>
      </c>
      <c r="D51" s="1">
        <v>38205764</v>
      </c>
      <c r="E51" s="1">
        <v>39712</v>
      </c>
      <c r="F51" s="1">
        <v>838.6</v>
      </c>
      <c r="G51" s="1">
        <v>766</v>
      </c>
      <c r="H51" s="2">
        <v>0.1492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ht="12.75" customHeight="1" x14ac:dyDescent="0.2">
      <c r="A52" s="1" t="s">
        <v>25</v>
      </c>
      <c r="B52" s="1" t="s">
        <v>13</v>
      </c>
      <c r="C52" s="1">
        <v>59662</v>
      </c>
      <c r="D52" s="1">
        <v>58865369</v>
      </c>
      <c r="E52" s="1">
        <v>86119</v>
      </c>
      <c r="F52" s="1">
        <v>986.65</v>
      </c>
      <c r="G52" s="1">
        <v>967</v>
      </c>
      <c r="H52" s="2">
        <v>0.1951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ht="12.75" customHeight="1" x14ac:dyDescent="0.2">
      <c r="H53" s="2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ht="12.75" customHeight="1" x14ac:dyDescent="0.2">
      <c r="A54" s="1" t="s">
        <v>26</v>
      </c>
      <c r="B54" s="1" t="s">
        <v>11</v>
      </c>
      <c r="C54" s="1">
        <v>87584</v>
      </c>
      <c r="D54" s="1">
        <v>74917327</v>
      </c>
      <c r="E54" s="1">
        <v>38452</v>
      </c>
      <c r="F54" s="1">
        <v>855</v>
      </c>
      <c r="G54" s="1">
        <v>800</v>
      </c>
      <c r="H54" s="2">
        <v>0.2215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ht="12.75" customHeight="1" x14ac:dyDescent="0.2">
      <c r="A55" s="1" t="s">
        <v>26</v>
      </c>
      <c r="B55" s="1" t="s">
        <v>12</v>
      </c>
      <c r="C55" s="1">
        <v>52755</v>
      </c>
      <c r="D55" s="1">
        <v>45091274</v>
      </c>
      <c r="E55" s="1">
        <v>32502</v>
      </c>
      <c r="F55" s="1">
        <v>854.73</v>
      </c>
      <c r="G55" s="1">
        <v>796</v>
      </c>
      <c r="H55" s="2">
        <v>0.1547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ht="12.75" customHeight="1" x14ac:dyDescent="0.2">
      <c r="A56" s="1" t="s">
        <v>26</v>
      </c>
      <c r="B56" s="1" t="s">
        <v>13</v>
      </c>
      <c r="C56" s="1">
        <v>64448</v>
      </c>
      <c r="D56" s="1">
        <v>67276280</v>
      </c>
      <c r="E56" s="1">
        <v>89516</v>
      </c>
      <c r="F56" s="1">
        <v>1043.8800000000001</v>
      </c>
      <c r="G56" s="1">
        <v>1062</v>
      </c>
      <c r="H56" s="2">
        <v>0.2021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ht="12.75" customHeight="1" x14ac:dyDescent="0.2">
      <c r="H57" s="2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ht="12.75" customHeight="1" x14ac:dyDescent="0.2">
      <c r="A58" s="1" t="s">
        <v>27</v>
      </c>
      <c r="B58" s="1" t="s">
        <v>11</v>
      </c>
      <c r="C58" s="1">
        <v>57723</v>
      </c>
      <c r="D58" s="1">
        <v>46591383</v>
      </c>
      <c r="E58" s="1">
        <v>71735</v>
      </c>
      <c r="F58" s="1">
        <v>807</v>
      </c>
      <c r="G58" s="1">
        <v>744</v>
      </c>
      <c r="H58" s="2">
        <v>0.23139999999999999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ht="12.75" customHeight="1" x14ac:dyDescent="0.2">
      <c r="A59" s="1" t="s">
        <v>27</v>
      </c>
      <c r="B59" s="1" t="s">
        <v>12</v>
      </c>
      <c r="C59" s="1">
        <v>22916</v>
      </c>
      <c r="D59" s="1">
        <v>20710961</v>
      </c>
      <c r="E59" s="1">
        <v>48123</v>
      </c>
      <c r="F59" s="1">
        <v>903.78</v>
      </c>
      <c r="G59" s="1">
        <v>799</v>
      </c>
      <c r="H59" s="2">
        <v>0.15190000000000001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ht="12.75" customHeight="1" x14ac:dyDescent="0.2">
      <c r="A60" s="1" t="s">
        <v>27</v>
      </c>
      <c r="B60" s="1" t="s">
        <v>13</v>
      </c>
      <c r="C60" s="1">
        <v>32617</v>
      </c>
      <c r="D60" s="1">
        <v>33895994</v>
      </c>
      <c r="E60" s="1">
        <v>71707</v>
      </c>
      <c r="F60" s="1">
        <v>1039.21</v>
      </c>
      <c r="G60" s="1">
        <v>1036</v>
      </c>
      <c r="H60" s="2">
        <v>0.2021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ht="12.75" customHeight="1" x14ac:dyDescent="0.2">
      <c r="H61" s="2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ht="12.75" customHeight="1" x14ac:dyDescent="0.2">
      <c r="A62" s="1" t="s">
        <v>28</v>
      </c>
      <c r="B62" s="1" t="s">
        <v>11</v>
      </c>
      <c r="C62" s="1">
        <v>66985</v>
      </c>
      <c r="D62" s="1">
        <v>56849056</v>
      </c>
      <c r="E62" s="1">
        <v>229711</v>
      </c>
      <c r="F62" s="1">
        <v>849</v>
      </c>
      <c r="G62" s="1">
        <v>768</v>
      </c>
      <c r="H62" s="2">
        <v>0.38229999999999997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ht="12.75" customHeight="1" x14ac:dyDescent="0.2">
      <c r="A63" s="1" t="s">
        <v>28</v>
      </c>
      <c r="B63" s="1" t="s">
        <v>12</v>
      </c>
      <c r="C63" s="1">
        <v>26240</v>
      </c>
      <c r="D63" s="1">
        <v>26757196</v>
      </c>
      <c r="E63" s="1">
        <v>438700</v>
      </c>
      <c r="F63" s="1">
        <v>1019.71</v>
      </c>
      <c r="G63" s="1">
        <v>924</v>
      </c>
      <c r="H63" s="2">
        <v>0.2979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ht="12.75" customHeight="1" x14ac:dyDescent="0.2">
      <c r="A64" s="1" t="s">
        <v>28</v>
      </c>
      <c r="B64" s="1" t="s">
        <v>13</v>
      </c>
      <c r="C64" s="1">
        <v>36903</v>
      </c>
      <c r="D64" s="1">
        <v>42508095</v>
      </c>
      <c r="E64" s="1">
        <v>536180</v>
      </c>
      <c r="F64" s="1">
        <v>1151.8900000000001</v>
      </c>
      <c r="G64" s="1">
        <v>1208</v>
      </c>
      <c r="H64" s="2">
        <v>0.35010000000000002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ht="12.75" customHeight="1" x14ac:dyDescent="0.2">
      <c r="H65" s="2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ht="12.75" customHeight="1" x14ac:dyDescent="0.2">
      <c r="A66" s="1" t="s">
        <v>29</v>
      </c>
      <c r="B66" s="1" t="s">
        <v>11</v>
      </c>
      <c r="C66" s="1">
        <v>79459</v>
      </c>
      <c r="D66" s="1">
        <v>65074077</v>
      </c>
      <c r="E66" s="1">
        <v>37312</v>
      </c>
      <c r="F66" s="1">
        <v>819</v>
      </c>
      <c r="G66" s="1">
        <v>759</v>
      </c>
      <c r="H66" s="2">
        <v>0.19900000000000001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ht="12.75" customHeight="1" x14ac:dyDescent="0.2">
      <c r="A67" s="1" t="s">
        <v>29</v>
      </c>
      <c r="B67" s="1" t="s">
        <v>12</v>
      </c>
      <c r="C67" s="1">
        <v>49895</v>
      </c>
      <c r="D67" s="1">
        <v>40534314</v>
      </c>
      <c r="E67" s="1">
        <v>102868</v>
      </c>
      <c r="F67" s="1">
        <v>812.39</v>
      </c>
      <c r="G67" s="1">
        <v>747</v>
      </c>
      <c r="H67" s="2">
        <v>0.13339999999999999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ht="12.75" customHeight="1" x14ac:dyDescent="0.2">
      <c r="A68" s="1" t="s">
        <v>29</v>
      </c>
      <c r="B68" s="1" t="s">
        <v>13</v>
      </c>
      <c r="C68" s="1">
        <v>65032</v>
      </c>
      <c r="D68" s="1">
        <v>62444816</v>
      </c>
      <c r="E68" s="1">
        <v>63862</v>
      </c>
      <c r="F68" s="1">
        <v>960.22</v>
      </c>
      <c r="G68" s="1">
        <v>932</v>
      </c>
      <c r="H68" s="2">
        <v>0.18149999999999999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ht="12.75" customHeight="1" x14ac:dyDescent="0.2"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ht="12.75" customHeight="1" x14ac:dyDescent="0.2">
      <c r="A70" s="1" t="s">
        <v>30</v>
      </c>
      <c r="B70" s="1" t="s">
        <v>11</v>
      </c>
      <c r="C70" s="1">
        <v>41106</v>
      </c>
      <c r="D70" s="1">
        <v>35959066</v>
      </c>
      <c r="E70" s="1">
        <v>52534</v>
      </c>
      <c r="F70" s="1">
        <v>875</v>
      </c>
      <c r="G70" s="1">
        <v>849</v>
      </c>
      <c r="H70" s="2">
        <v>0.13700000000000001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ht="12.75" customHeight="1" x14ac:dyDescent="0.2">
      <c r="A71" s="1" t="s">
        <v>30</v>
      </c>
      <c r="B71" s="1" t="s">
        <v>12</v>
      </c>
      <c r="C71" s="1">
        <v>37897</v>
      </c>
      <c r="D71" s="1">
        <v>30675646</v>
      </c>
      <c r="E71" s="1">
        <v>55827</v>
      </c>
      <c r="F71" s="1">
        <v>809.45</v>
      </c>
      <c r="G71" s="1">
        <v>762</v>
      </c>
      <c r="H71" s="2">
        <v>0.1043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ht="12.75" customHeight="1" x14ac:dyDescent="0.2">
      <c r="A72" s="1" t="s">
        <v>30</v>
      </c>
      <c r="B72" s="1" t="s">
        <v>13</v>
      </c>
      <c r="C72" s="1">
        <v>42851</v>
      </c>
      <c r="D72" s="1">
        <v>40661550</v>
      </c>
      <c r="E72" s="1">
        <v>60610</v>
      </c>
      <c r="F72" s="1">
        <v>948.91</v>
      </c>
      <c r="G72" s="1">
        <v>954</v>
      </c>
      <c r="H72" s="2">
        <v>0.14599999999999999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ht="12.75" customHeight="1" x14ac:dyDescent="0.2">
      <c r="H73" s="2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ht="12.75" customHeight="1" x14ac:dyDescent="0.2">
      <c r="A74" s="1" t="s">
        <v>31</v>
      </c>
      <c r="B74" s="1" t="s">
        <v>11</v>
      </c>
      <c r="C74" s="1">
        <v>611648</v>
      </c>
      <c r="D74" s="1">
        <v>509187756</v>
      </c>
      <c r="E74" s="1">
        <v>100608</v>
      </c>
      <c r="F74" s="1">
        <v>832</v>
      </c>
      <c r="G74" s="1">
        <v>785</v>
      </c>
      <c r="H74" s="2">
        <v>0.29210000000000003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ht="12.75" customHeight="1" x14ac:dyDescent="0.2">
      <c r="A75" s="1" t="s">
        <v>32</v>
      </c>
      <c r="B75" s="1" t="s">
        <v>11</v>
      </c>
      <c r="C75" s="1">
        <v>551509</v>
      </c>
      <c r="D75" s="1">
        <v>460156628</v>
      </c>
      <c r="E75" s="1">
        <v>51304</v>
      </c>
      <c r="F75" s="1">
        <v>834</v>
      </c>
      <c r="G75" s="1">
        <v>780</v>
      </c>
      <c r="H75" s="2">
        <v>0.32640000000000002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ht="12.75" customHeight="1" x14ac:dyDescent="0.2">
      <c r="A76" s="1" t="s">
        <v>33</v>
      </c>
      <c r="B76" s="1" t="s">
        <v>11</v>
      </c>
      <c r="C76" s="1">
        <v>547060</v>
      </c>
      <c r="D76" s="1">
        <v>473605734</v>
      </c>
      <c r="E76" s="1">
        <v>363429</v>
      </c>
      <c r="F76" s="1">
        <v>866</v>
      </c>
      <c r="G76" s="1">
        <v>818</v>
      </c>
      <c r="H76" s="2">
        <v>0.34100000000000003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6"/>
  <sheetViews>
    <sheetView zoomScaleNormal="100" workbookViewId="0">
      <selection activeCell="D6" sqref="D6"/>
    </sheetView>
  </sheetViews>
  <sheetFormatPr baseColWidth="10" defaultColWidth="9.140625" defaultRowHeight="12.75" x14ac:dyDescent="0.2"/>
  <cols>
    <col min="1" max="1" width="32.5703125"/>
    <col min="2" max="2" width="10.5703125"/>
    <col min="3" max="3" width="7"/>
    <col min="4" max="4" width="10.5703125"/>
    <col min="5" max="5" width="15.7109375"/>
    <col min="6" max="6" width="18.5703125"/>
    <col min="7" max="7" width="6.140625"/>
    <col min="8" max="8" width="16.7109375"/>
    <col min="9" max="9" width="13.42578125"/>
    <col min="10" max="10" width="22.5703125"/>
    <col min="11" max="11" width="14.85546875"/>
    <col min="12" max="12" width="13"/>
    <col min="14" max="14" width="26"/>
    <col min="15" max="15" width="22.85546875"/>
    <col min="16" max="16" width="14.85546875"/>
    <col min="17" max="17" width="12.5703125"/>
    <col min="18" max="26" width="8.140625"/>
    <col min="27" max="1025" width="13.42578125"/>
  </cols>
  <sheetData>
    <row r="1" spans="1:26" ht="12.75" customHeigh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I1" s="1"/>
      <c r="J1" s="1"/>
      <c r="K1" s="1"/>
      <c r="L1" s="1"/>
      <c r="M1" s="1"/>
      <c r="N1" s="1"/>
      <c r="O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 x14ac:dyDescent="0.2">
      <c r="A2" s="1" t="s">
        <v>34</v>
      </c>
      <c r="B2" s="1" t="s">
        <v>11</v>
      </c>
      <c r="C2" s="1">
        <v>934</v>
      </c>
      <c r="D2" s="1">
        <v>3024086</v>
      </c>
      <c r="E2" s="1">
        <v>39569</v>
      </c>
      <c r="F2" s="1">
        <v>3238</v>
      </c>
      <c r="G2" s="1">
        <v>10926</v>
      </c>
      <c r="H2" s="2">
        <v>0.36449999999999999</v>
      </c>
      <c r="I2" s="2"/>
      <c r="J2" s="1"/>
      <c r="K2" s="1"/>
      <c r="L2" s="1"/>
      <c r="M2" s="1"/>
      <c r="N2" s="1"/>
      <c r="O2" s="1"/>
      <c r="P2" s="1"/>
      <c r="Q2" s="3"/>
      <c r="R2" s="1"/>
      <c r="S2" s="1"/>
      <c r="T2" s="1"/>
      <c r="U2" s="1"/>
      <c r="V2" s="1"/>
      <c r="W2" s="1"/>
      <c r="X2" s="1"/>
      <c r="Y2" s="1"/>
      <c r="Z2" s="1"/>
    </row>
    <row r="3" spans="1:26" ht="12.75" customHeight="1" x14ac:dyDescent="0.2">
      <c r="A3" s="1" t="s">
        <v>34</v>
      </c>
      <c r="B3" s="1" t="s">
        <v>12</v>
      </c>
      <c r="C3" s="1">
        <v>1054</v>
      </c>
      <c r="D3" s="1">
        <v>2921416</v>
      </c>
      <c r="E3" s="1">
        <v>30832</v>
      </c>
      <c r="F3" s="1">
        <v>2771.74</v>
      </c>
      <c r="G3" s="1">
        <v>5936</v>
      </c>
      <c r="H3" s="2">
        <v>0.35560000000000003</v>
      </c>
      <c r="I3" s="2"/>
      <c r="P3" s="1"/>
      <c r="Q3" s="3"/>
      <c r="R3" s="1"/>
      <c r="S3" s="1"/>
      <c r="T3" s="1"/>
      <c r="U3" s="1"/>
      <c r="V3" s="1"/>
      <c r="W3" s="1"/>
      <c r="X3" s="1"/>
      <c r="Y3" s="1"/>
      <c r="Z3" s="1"/>
    </row>
    <row r="4" spans="1:26" ht="12.75" customHeight="1" x14ac:dyDescent="0.2">
      <c r="A4" s="1" t="s">
        <v>34</v>
      </c>
      <c r="B4" s="1" t="s">
        <v>13</v>
      </c>
      <c r="C4" s="1">
        <v>600</v>
      </c>
      <c r="D4" s="1">
        <v>2950274</v>
      </c>
      <c r="E4" s="1">
        <v>133041</v>
      </c>
      <c r="F4" s="1">
        <v>4917.12</v>
      </c>
      <c r="G4" s="1">
        <v>65012</v>
      </c>
      <c r="H4" s="2">
        <v>0.36530000000000001</v>
      </c>
      <c r="I4" s="2"/>
      <c r="P4" s="1"/>
      <c r="Q4" s="3"/>
      <c r="R4" s="1"/>
      <c r="S4" s="1"/>
      <c r="T4" s="1"/>
      <c r="U4" s="1"/>
      <c r="V4" s="1"/>
      <c r="W4" s="1"/>
      <c r="X4" s="1"/>
      <c r="Y4" s="1"/>
      <c r="Z4" s="1"/>
    </row>
    <row r="5" spans="1:26" ht="12.75" customHeight="1" x14ac:dyDescent="0.2"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 customHeight="1" x14ac:dyDescent="0.2">
      <c r="A6" s="1" t="s">
        <v>35</v>
      </c>
      <c r="B6" s="1" t="s">
        <v>11</v>
      </c>
      <c r="C6" s="1">
        <v>573</v>
      </c>
      <c r="D6" s="1">
        <v>391665</v>
      </c>
      <c r="E6" s="1">
        <v>1974</v>
      </c>
      <c r="F6" s="1">
        <v>684</v>
      </c>
      <c r="G6" s="1">
        <v>667</v>
      </c>
      <c r="H6" s="2">
        <v>7.8899999999999998E-2</v>
      </c>
      <c r="I6" s="2"/>
      <c r="J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2.75" customHeight="1" x14ac:dyDescent="0.2">
      <c r="A7" s="1" t="s">
        <v>35</v>
      </c>
      <c r="B7" s="1" t="s">
        <v>12</v>
      </c>
      <c r="C7" s="1">
        <v>714</v>
      </c>
      <c r="D7" s="1">
        <v>498928</v>
      </c>
      <c r="E7" s="1">
        <v>3349</v>
      </c>
      <c r="F7" s="1">
        <v>698.78</v>
      </c>
      <c r="G7" s="1">
        <v>676</v>
      </c>
      <c r="H7" s="2">
        <v>8.4400000000000003E-2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customHeight="1" x14ac:dyDescent="0.2">
      <c r="A8" s="1" t="s">
        <v>35</v>
      </c>
      <c r="B8" s="1" t="s">
        <v>13</v>
      </c>
      <c r="C8" s="1">
        <v>836</v>
      </c>
      <c r="D8" s="1">
        <v>599141</v>
      </c>
      <c r="E8" s="1">
        <v>3349</v>
      </c>
      <c r="F8" s="1">
        <v>716.68</v>
      </c>
      <c r="G8" s="1">
        <v>694</v>
      </c>
      <c r="H8" s="2">
        <v>0.1091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customHeight="1" x14ac:dyDescent="0.2"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customHeight="1" x14ac:dyDescent="0.2">
      <c r="A10" s="1" t="s">
        <v>36</v>
      </c>
      <c r="B10" s="1" t="s">
        <v>11</v>
      </c>
      <c r="C10" s="1">
        <v>2077</v>
      </c>
      <c r="D10" s="1">
        <v>4122004</v>
      </c>
      <c r="E10" s="1">
        <v>68870</v>
      </c>
      <c r="F10" s="1">
        <v>1985</v>
      </c>
      <c r="G10" s="1">
        <v>7240</v>
      </c>
      <c r="H10" s="2">
        <v>0.44679999999999997</v>
      </c>
      <c r="I10" s="2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customHeight="1" x14ac:dyDescent="0.2">
      <c r="A11" s="1" t="s">
        <v>36</v>
      </c>
      <c r="B11" s="1" t="s">
        <v>12</v>
      </c>
      <c r="C11" s="1">
        <v>2285</v>
      </c>
      <c r="D11" s="1">
        <v>4265811</v>
      </c>
      <c r="E11" s="1">
        <v>49740</v>
      </c>
      <c r="F11" s="1">
        <v>1866.88</v>
      </c>
      <c r="G11" s="1">
        <v>4286</v>
      </c>
      <c r="H11" s="2">
        <v>0.44419999999999998</v>
      </c>
      <c r="I11" s="2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customHeight="1" x14ac:dyDescent="0.2">
      <c r="A12" s="1" t="s">
        <v>36</v>
      </c>
      <c r="B12" s="1" t="s">
        <v>13</v>
      </c>
      <c r="C12" s="1">
        <v>1998</v>
      </c>
      <c r="D12" s="1">
        <v>4368922</v>
      </c>
      <c r="E12" s="1">
        <v>147990</v>
      </c>
      <c r="F12" s="1">
        <v>2186.65</v>
      </c>
      <c r="G12" s="1">
        <v>22431</v>
      </c>
      <c r="H12" s="2">
        <v>0.4526</v>
      </c>
      <c r="I12" s="2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customHeight="1" x14ac:dyDescent="0.2"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customHeight="1" x14ac:dyDescent="0.2">
      <c r="A14" s="1" t="s">
        <v>37</v>
      </c>
      <c r="B14" s="1" t="s">
        <v>11</v>
      </c>
      <c r="C14" s="1">
        <v>2330</v>
      </c>
      <c r="D14" s="1">
        <v>4182279</v>
      </c>
      <c r="E14" s="1">
        <v>55354</v>
      </c>
      <c r="F14" s="1">
        <v>1795</v>
      </c>
      <c r="G14" s="1">
        <v>5219</v>
      </c>
      <c r="H14" s="2">
        <v>0.43480000000000002</v>
      </c>
      <c r="I14" s="2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customHeight="1" x14ac:dyDescent="0.2">
      <c r="A15" s="1" t="s">
        <v>37</v>
      </c>
      <c r="B15" s="1" t="s">
        <v>12</v>
      </c>
      <c r="C15" s="1">
        <v>2417</v>
      </c>
      <c r="D15" s="1">
        <v>4181878</v>
      </c>
      <c r="E15" s="1">
        <v>53675</v>
      </c>
      <c r="F15" s="1">
        <v>1730.19</v>
      </c>
      <c r="G15" s="1">
        <v>4189</v>
      </c>
      <c r="H15" s="2">
        <v>0.42480000000000001</v>
      </c>
      <c r="I15" s="2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2.75" customHeight="1" x14ac:dyDescent="0.2">
      <c r="A16" s="1" t="s">
        <v>37</v>
      </c>
      <c r="B16" s="1" t="s">
        <v>13</v>
      </c>
      <c r="C16" s="1">
        <v>2393</v>
      </c>
      <c r="D16" s="1">
        <v>4521106</v>
      </c>
      <c r="E16" s="1">
        <v>194495</v>
      </c>
      <c r="F16" s="1">
        <v>1889.3</v>
      </c>
      <c r="G16" s="1">
        <v>18970</v>
      </c>
      <c r="H16" s="2">
        <v>0.4405</v>
      </c>
      <c r="I16" s="2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customHeight="1" x14ac:dyDescent="0.2"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customHeight="1" x14ac:dyDescent="0.2">
      <c r="A18" s="1" t="s">
        <v>38</v>
      </c>
      <c r="B18" s="1" t="s">
        <v>11</v>
      </c>
      <c r="C18" s="1">
        <v>10775</v>
      </c>
      <c r="D18" s="1">
        <v>12195385</v>
      </c>
      <c r="E18" s="1">
        <v>91050</v>
      </c>
      <c r="F18" s="1">
        <v>1132</v>
      </c>
      <c r="G18" s="1">
        <v>1094</v>
      </c>
      <c r="H18" s="2">
        <v>0.55669999999999997</v>
      </c>
      <c r="I18" s="2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customHeight="1" x14ac:dyDescent="0.2">
      <c r="A19" s="1" t="s">
        <v>38</v>
      </c>
      <c r="B19" s="1" t="s">
        <v>12</v>
      </c>
      <c r="C19" s="1">
        <v>11124</v>
      </c>
      <c r="D19" s="1">
        <v>12747982</v>
      </c>
      <c r="E19" s="1">
        <v>128371</v>
      </c>
      <c r="F19" s="1">
        <v>1145.99</v>
      </c>
      <c r="G19" s="1">
        <v>1080</v>
      </c>
      <c r="H19" s="2">
        <v>0.55469999999999997</v>
      </c>
      <c r="I19" s="2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customHeight="1" x14ac:dyDescent="0.2">
      <c r="A20" s="1" t="s">
        <v>38</v>
      </c>
      <c r="B20" s="1" t="s">
        <v>13</v>
      </c>
      <c r="C20" s="1">
        <v>13463</v>
      </c>
      <c r="D20" s="1">
        <v>15393499</v>
      </c>
      <c r="E20" s="1">
        <v>220808</v>
      </c>
      <c r="F20" s="1">
        <v>1143.3900000000001</v>
      </c>
      <c r="G20" s="1">
        <v>1095</v>
      </c>
      <c r="H20" s="2">
        <v>0.5746</v>
      </c>
      <c r="I20" s="2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customHeight="1" x14ac:dyDescent="0.2"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customHeight="1" x14ac:dyDescent="0.2">
      <c r="A22" s="1" t="s">
        <v>39</v>
      </c>
      <c r="B22" s="1" t="s">
        <v>11</v>
      </c>
      <c r="C22" s="1">
        <v>1943</v>
      </c>
      <c r="D22" s="1">
        <v>3751283</v>
      </c>
      <c r="E22" s="1">
        <v>35881</v>
      </c>
      <c r="F22" s="1">
        <v>1931</v>
      </c>
      <c r="G22" s="1">
        <v>3335</v>
      </c>
      <c r="H22" s="2">
        <v>0.37559999999999999</v>
      </c>
      <c r="I22" s="2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customHeight="1" x14ac:dyDescent="0.2">
      <c r="A23" s="1" t="s">
        <v>39</v>
      </c>
      <c r="B23" s="1" t="s">
        <v>12</v>
      </c>
      <c r="C23" s="1">
        <v>1983</v>
      </c>
      <c r="D23" s="1">
        <v>3575109</v>
      </c>
      <c r="E23" s="1">
        <v>18296</v>
      </c>
      <c r="F23" s="1">
        <v>1802.88</v>
      </c>
      <c r="G23" s="1">
        <v>2729</v>
      </c>
      <c r="H23" s="2">
        <v>0.36559999999999998</v>
      </c>
      <c r="I23" s="2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customHeight="1" x14ac:dyDescent="0.2">
      <c r="A24" s="1" t="s">
        <v>39</v>
      </c>
      <c r="B24" s="1" t="s">
        <v>13</v>
      </c>
      <c r="C24" s="1">
        <v>1300</v>
      </c>
      <c r="D24" s="1">
        <v>3615356</v>
      </c>
      <c r="E24" s="1">
        <v>58898</v>
      </c>
      <c r="F24" s="1">
        <v>2781.04</v>
      </c>
      <c r="G24" s="1">
        <v>11502</v>
      </c>
      <c r="H24" s="2">
        <v>0.37519999999999998</v>
      </c>
      <c r="I24" s="2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customHeight="1" x14ac:dyDescent="0.2">
      <c r="I25" s="2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customHeight="1" x14ac:dyDescent="0.2">
      <c r="A26" s="1" t="s">
        <v>40</v>
      </c>
      <c r="B26" s="1" t="s">
        <v>11</v>
      </c>
      <c r="C26" s="1">
        <v>2214</v>
      </c>
      <c r="D26" s="1">
        <v>4353572</v>
      </c>
      <c r="E26" s="1">
        <v>55640</v>
      </c>
      <c r="F26" s="1">
        <v>1966</v>
      </c>
      <c r="G26" s="1">
        <v>4475</v>
      </c>
      <c r="H26" s="2">
        <v>0.22</v>
      </c>
      <c r="I26" s="2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customHeight="1" x14ac:dyDescent="0.2">
      <c r="A27" s="1" t="s">
        <v>40</v>
      </c>
      <c r="B27" s="1" t="s">
        <v>12</v>
      </c>
      <c r="C27" s="1">
        <v>1917</v>
      </c>
      <c r="D27" s="1">
        <v>3835263</v>
      </c>
      <c r="E27" s="1">
        <v>22675</v>
      </c>
      <c r="F27" s="1">
        <v>2000.66</v>
      </c>
      <c r="G27" s="1">
        <v>3477</v>
      </c>
      <c r="H27" s="2">
        <v>0.19220000000000001</v>
      </c>
      <c r="I27" s="2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customHeight="1" x14ac:dyDescent="0.2">
      <c r="A28" s="1" t="s">
        <v>40</v>
      </c>
      <c r="B28" s="1" t="s">
        <v>13</v>
      </c>
      <c r="C28" s="1">
        <v>1585</v>
      </c>
      <c r="D28" s="1">
        <v>4306815</v>
      </c>
      <c r="E28" s="1">
        <v>136944</v>
      </c>
      <c r="F28" s="1">
        <v>2717.23</v>
      </c>
      <c r="G28" s="1">
        <v>13111</v>
      </c>
      <c r="H28" s="2">
        <v>0.2203</v>
      </c>
      <c r="I28" s="2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customHeight="1" x14ac:dyDescent="0.2">
      <c r="I29" s="2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customHeight="1" x14ac:dyDescent="0.2">
      <c r="A30" s="1" t="s">
        <v>41</v>
      </c>
      <c r="B30" s="1" t="s">
        <v>11</v>
      </c>
      <c r="C30" s="1">
        <v>3473</v>
      </c>
      <c r="D30" s="1">
        <v>5090202</v>
      </c>
      <c r="E30" s="1">
        <v>38481</v>
      </c>
      <c r="F30" s="1">
        <v>1466</v>
      </c>
      <c r="G30" s="1">
        <v>2211</v>
      </c>
      <c r="H30" s="2">
        <v>0.42699999999999999</v>
      </c>
      <c r="I30" s="2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customHeight="1" x14ac:dyDescent="0.2">
      <c r="A31" s="1" t="s">
        <v>41</v>
      </c>
      <c r="B31" s="1" t="s">
        <v>12</v>
      </c>
      <c r="C31" s="1">
        <v>3525</v>
      </c>
      <c r="D31" s="1">
        <v>5241176</v>
      </c>
      <c r="E31" s="1">
        <v>26059</v>
      </c>
      <c r="F31" s="1">
        <v>1486.86</v>
      </c>
      <c r="G31" s="1">
        <v>2386</v>
      </c>
      <c r="H31" s="2">
        <v>0.42230000000000001</v>
      </c>
      <c r="I31" s="2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customHeight="1" x14ac:dyDescent="0.2">
      <c r="A32" s="1" t="s">
        <v>41</v>
      </c>
      <c r="B32" s="1" t="s">
        <v>13</v>
      </c>
      <c r="C32" s="1">
        <v>3112</v>
      </c>
      <c r="D32" s="1">
        <v>5367824</v>
      </c>
      <c r="E32" s="1">
        <v>79182</v>
      </c>
      <c r="F32" s="1">
        <v>1724.88</v>
      </c>
      <c r="G32" s="1">
        <v>5290</v>
      </c>
      <c r="H32" s="2">
        <v>0.43290000000000001</v>
      </c>
      <c r="I32" s="2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customHeight="1" x14ac:dyDescent="0.2">
      <c r="I33" s="2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customHeight="1" x14ac:dyDescent="0.2">
      <c r="A34" s="1" t="s">
        <v>42</v>
      </c>
      <c r="B34" s="1" t="s">
        <v>11</v>
      </c>
      <c r="C34" s="1">
        <v>11380</v>
      </c>
      <c r="D34" s="1">
        <v>16068524</v>
      </c>
      <c r="E34" s="1">
        <v>67525</v>
      </c>
      <c r="F34" s="1">
        <v>1412</v>
      </c>
      <c r="G34" s="1">
        <v>1958</v>
      </c>
      <c r="H34" s="2">
        <v>0.1661</v>
      </c>
      <c r="I34" s="2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customHeight="1" x14ac:dyDescent="0.2">
      <c r="A35" s="1" t="s">
        <v>42</v>
      </c>
      <c r="B35" s="1" t="s">
        <v>12</v>
      </c>
      <c r="C35" s="1">
        <v>10300</v>
      </c>
      <c r="D35" s="1">
        <v>15081490</v>
      </c>
      <c r="E35" s="1">
        <v>69344</v>
      </c>
      <c r="F35" s="1">
        <v>1464.22</v>
      </c>
      <c r="G35" s="1">
        <v>2253</v>
      </c>
      <c r="H35" s="2">
        <v>0.1424</v>
      </c>
      <c r="I35" s="2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customHeight="1" x14ac:dyDescent="0.2">
      <c r="A36" s="1" t="s">
        <v>42</v>
      </c>
      <c r="B36" s="1" t="s">
        <v>13</v>
      </c>
      <c r="C36" s="1">
        <v>11777</v>
      </c>
      <c r="D36" s="1">
        <v>17779994</v>
      </c>
      <c r="E36" s="1">
        <v>90116</v>
      </c>
      <c r="F36" s="1">
        <v>1509.72</v>
      </c>
      <c r="G36" s="1">
        <v>2210</v>
      </c>
      <c r="H36" s="2">
        <v>0.16869999999999999</v>
      </c>
      <c r="I36" s="2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customHeight="1" x14ac:dyDescent="0.2">
      <c r="I37" s="2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customHeight="1" x14ac:dyDescent="0.2">
      <c r="A38" s="1" t="s">
        <v>43</v>
      </c>
      <c r="B38" s="1" t="s">
        <v>11</v>
      </c>
      <c r="C38" s="1">
        <v>9726</v>
      </c>
      <c r="D38" s="1">
        <v>11267222</v>
      </c>
      <c r="E38" s="1">
        <v>29574</v>
      </c>
      <c r="F38" s="1">
        <v>1158</v>
      </c>
      <c r="G38" s="1">
        <v>1245</v>
      </c>
      <c r="H38" s="2">
        <v>0.11559999999999999</v>
      </c>
      <c r="I38" s="2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customHeight="1" x14ac:dyDescent="0.2">
      <c r="A39" s="1" t="s">
        <v>43</v>
      </c>
      <c r="B39" s="1" t="s">
        <v>12</v>
      </c>
      <c r="C39" s="1">
        <v>10405</v>
      </c>
      <c r="D39" s="1">
        <v>11844531</v>
      </c>
      <c r="E39" s="1">
        <v>25114</v>
      </c>
      <c r="F39" s="1">
        <v>1138.3499999999999</v>
      </c>
      <c r="G39" s="1">
        <v>1247</v>
      </c>
      <c r="H39" s="2">
        <v>0.1109</v>
      </c>
      <c r="I39" s="2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customHeight="1" x14ac:dyDescent="0.2">
      <c r="A40" s="1" t="s">
        <v>43</v>
      </c>
      <c r="B40" s="1" t="s">
        <v>13</v>
      </c>
      <c r="C40" s="1">
        <v>10776</v>
      </c>
      <c r="D40" s="1">
        <v>13282595</v>
      </c>
      <c r="E40" s="1">
        <v>150882</v>
      </c>
      <c r="F40" s="1">
        <v>1232.6099999999999</v>
      </c>
      <c r="G40" s="1">
        <v>1339</v>
      </c>
      <c r="H40" s="2">
        <v>0.1235</v>
      </c>
      <c r="I40" s="2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customHeight="1" x14ac:dyDescent="0.2">
      <c r="I41" s="2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customHeight="1" x14ac:dyDescent="0.2">
      <c r="A42" s="1" t="s">
        <v>44</v>
      </c>
      <c r="B42" s="1" t="s">
        <v>11</v>
      </c>
      <c r="C42" s="1">
        <v>3716</v>
      </c>
      <c r="D42" s="1">
        <v>2984548</v>
      </c>
      <c r="E42" s="1">
        <v>7679</v>
      </c>
      <c r="F42" s="1">
        <v>803</v>
      </c>
      <c r="G42" s="1">
        <v>786</v>
      </c>
      <c r="H42" s="2">
        <v>7.6999999999999999E-2</v>
      </c>
      <c r="I42" s="2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customHeight="1" x14ac:dyDescent="0.2">
      <c r="A43" s="1" t="s">
        <v>44</v>
      </c>
      <c r="B43" s="1" t="s">
        <v>12</v>
      </c>
      <c r="C43" s="1">
        <v>2883</v>
      </c>
      <c r="D43" s="1">
        <v>2341522</v>
      </c>
      <c r="E43" s="1">
        <v>4169</v>
      </c>
      <c r="F43" s="1">
        <v>812.18</v>
      </c>
      <c r="G43" s="1">
        <v>803</v>
      </c>
      <c r="H43" s="2">
        <v>4.6100000000000002E-2</v>
      </c>
      <c r="I43" s="2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customHeight="1" x14ac:dyDescent="0.2">
      <c r="A44" s="1" t="s">
        <v>44</v>
      </c>
      <c r="B44" s="1" t="s">
        <v>13</v>
      </c>
      <c r="C44" s="1">
        <v>3544</v>
      </c>
      <c r="D44" s="1">
        <v>3291946</v>
      </c>
      <c r="E44" s="1">
        <v>8697</v>
      </c>
      <c r="F44" s="1">
        <v>928.88</v>
      </c>
      <c r="G44" s="1">
        <v>953</v>
      </c>
      <c r="H44" s="2">
        <v>7.4499999999999997E-2</v>
      </c>
      <c r="I44" s="2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customHeight="1" x14ac:dyDescent="0.2">
      <c r="I45" s="2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customHeight="1" x14ac:dyDescent="0.2">
      <c r="A46" s="1" t="s">
        <v>45</v>
      </c>
      <c r="B46" s="1" t="s">
        <v>11</v>
      </c>
      <c r="C46" s="1">
        <v>4856</v>
      </c>
      <c r="D46" s="1">
        <v>5003188</v>
      </c>
      <c r="E46" s="1">
        <v>27151</v>
      </c>
      <c r="F46" s="1">
        <v>1030</v>
      </c>
      <c r="G46" s="1">
        <v>1086</v>
      </c>
      <c r="H46" s="2">
        <v>6.6699999999999995E-2</v>
      </c>
      <c r="I46" s="2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customHeight="1" x14ac:dyDescent="0.2">
      <c r="A47" s="1" t="s">
        <v>45</v>
      </c>
      <c r="B47" s="1" t="s">
        <v>12</v>
      </c>
      <c r="C47" s="1">
        <v>4545</v>
      </c>
      <c r="D47" s="1">
        <v>4736981</v>
      </c>
      <c r="E47" s="1">
        <v>16227</v>
      </c>
      <c r="F47" s="1">
        <v>1042.24</v>
      </c>
      <c r="G47" s="1">
        <v>1094</v>
      </c>
      <c r="H47" s="2">
        <v>5.6399999999999999E-2</v>
      </c>
      <c r="I47" s="2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customHeight="1" x14ac:dyDescent="0.2">
      <c r="A48" s="1" t="s">
        <v>45</v>
      </c>
      <c r="B48" s="1" t="s">
        <v>13</v>
      </c>
      <c r="C48" s="1">
        <v>5229</v>
      </c>
      <c r="D48" s="1">
        <v>5938774</v>
      </c>
      <c r="E48" s="1">
        <v>27186</v>
      </c>
      <c r="F48" s="1">
        <v>1135.74</v>
      </c>
      <c r="G48" s="1">
        <v>1257</v>
      </c>
      <c r="H48" s="2">
        <v>7.3400000000000007E-2</v>
      </c>
      <c r="I48" s="2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customHeight="1" x14ac:dyDescent="0.2">
      <c r="I49" s="2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customHeight="1" x14ac:dyDescent="0.2">
      <c r="A50" s="1" t="s">
        <v>46</v>
      </c>
      <c r="B50" s="1" t="s">
        <v>11</v>
      </c>
      <c r="C50" s="1">
        <v>4326</v>
      </c>
      <c r="D50" s="1">
        <v>3530054</v>
      </c>
      <c r="E50" s="1">
        <v>5283</v>
      </c>
      <c r="F50" s="1">
        <v>816</v>
      </c>
      <c r="G50" s="1">
        <v>802</v>
      </c>
      <c r="H50" s="2">
        <v>5.1999999999999998E-2</v>
      </c>
      <c r="I50" s="2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customHeight="1" x14ac:dyDescent="0.2">
      <c r="A51" s="1" t="s">
        <v>46</v>
      </c>
      <c r="B51" s="1" t="s">
        <v>12</v>
      </c>
      <c r="C51" s="1">
        <v>4561</v>
      </c>
      <c r="D51" s="1">
        <v>3767765</v>
      </c>
      <c r="E51" s="1">
        <v>4479</v>
      </c>
      <c r="F51" s="1">
        <v>826.08</v>
      </c>
      <c r="G51" s="1">
        <v>815</v>
      </c>
      <c r="H51" s="2">
        <v>4.6800000000000001E-2</v>
      </c>
      <c r="I51" s="2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customHeight="1" x14ac:dyDescent="0.2">
      <c r="A52" s="1" t="s">
        <v>46</v>
      </c>
      <c r="B52" s="1" t="s">
        <v>13</v>
      </c>
      <c r="C52" s="1">
        <v>4937</v>
      </c>
      <c r="D52" s="1">
        <v>4314701</v>
      </c>
      <c r="E52" s="1">
        <v>9285</v>
      </c>
      <c r="F52" s="1">
        <v>873.95</v>
      </c>
      <c r="G52" s="1">
        <v>874</v>
      </c>
      <c r="H52" s="2">
        <v>5.6800000000000003E-2</v>
      </c>
      <c r="I52" s="2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customHeight="1" x14ac:dyDescent="0.2">
      <c r="I53" s="2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customHeight="1" x14ac:dyDescent="0.2">
      <c r="A54" s="1" t="s">
        <v>47</v>
      </c>
      <c r="B54" s="1" t="s">
        <v>11</v>
      </c>
      <c r="C54" s="1">
        <v>837</v>
      </c>
      <c r="D54" s="1">
        <v>612894</v>
      </c>
      <c r="E54" s="1">
        <v>7967</v>
      </c>
      <c r="F54" s="1">
        <v>732</v>
      </c>
      <c r="G54" s="1">
        <v>688</v>
      </c>
      <c r="H54" s="2">
        <v>2.0199999999999999E-2</v>
      </c>
      <c r="I54" s="2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customHeight="1" x14ac:dyDescent="0.2">
      <c r="A55" s="1" t="s">
        <v>47</v>
      </c>
      <c r="B55" s="1" t="s">
        <v>12</v>
      </c>
      <c r="C55" s="1">
        <v>957</v>
      </c>
      <c r="D55" s="1">
        <v>705301</v>
      </c>
      <c r="E55" s="1">
        <v>5556</v>
      </c>
      <c r="F55" s="1">
        <v>736.99</v>
      </c>
      <c r="G55" s="1">
        <v>694</v>
      </c>
      <c r="H55" s="2">
        <v>1.9400000000000001E-2</v>
      </c>
      <c r="I55" s="2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customHeight="1" x14ac:dyDescent="0.2">
      <c r="A56" s="1" t="s">
        <v>47</v>
      </c>
      <c r="B56" s="1" t="s">
        <v>13</v>
      </c>
      <c r="C56" s="1">
        <v>1212</v>
      </c>
      <c r="D56" s="1">
        <v>907905</v>
      </c>
      <c r="E56" s="1">
        <v>8318</v>
      </c>
      <c r="F56" s="1">
        <v>749.1</v>
      </c>
      <c r="G56" s="1">
        <v>707</v>
      </c>
      <c r="H56" s="2">
        <v>2.52E-2</v>
      </c>
      <c r="I56" s="2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customHeight="1" x14ac:dyDescent="0.2">
      <c r="I57" s="2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customHeight="1" x14ac:dyDescent="0.2">
      <c r="A58" s="1" t="s">
        <v>48</v>
      </c>
      <c r="B58" s="1" t="s">
        <v>11</v>
      </c>
      <c r="C58" s="1">
        <v>305</v>
      </c>
      <c r="D58" s="1">
        <v>264843</v>
      </c>
      <c r="E58" s="1">
        <v>23957</v>
      </c>
      <c r="F58" s="1">
        <v>868</v>
      </c>
      <c r="G58" s="1">
        <v>797</v>
      </c>
      <c r="H58" s="2">
        <v>1.5599999999999999E-2</v>
      </c>
      <c r="I58" s="2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customHeight="1" x14ac:dyDescent="0.2">
      <c r="A59" s="1" t="s">
        <v>48</v>
      </c>
      <c r="B59" s="1" t="s">
        <v>12</v>
      </c>
      <c r="C59" s="1">
        <v>451</v>
      </c>
      <c r="D59" s="1">
        <v>360451</v>
      </c>
      <c r="E59" s="1">
        <v>20018</v>
      </c>
      <c r="F59" s="1">
        <v>799.23</v>
      </c>
      <c r="G59" s="1">
        <v>707</v>
      </c>
      <c r="H59" s="2">
        <v>1.67E-2</v>
      </c>
      <c r="I59" s="2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customHeight="1" x14ac:dyDescent="0.2">
      <c r="A60" s="1" t="s">
        <v>48</v>
      </c>
      <c r="B60" s="1" t="s">
        <v>13</v>
      </c>
      <c r="C60" s="1">
        <v>526</v>
      </c>
      <c r="D60" s="1">
        <v>430719</v>
      </c>
      <c r="E60" s="1">
        <v>26526</v>
      </c>
      <c r="F60" s="1">
        <v>818.86</v>
      </c>
      <c r="G60" s="1">
        <v>731</v>
      </c>
      <c r="H60" s="2">
        <v>1.9800000000000002E-2</v>
      </c>
      <c r="I60" s="2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customHeight="1" x14ac:dyDescent="0.2">
      <c r="I61" s="2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customHeight="1" x14ac:dyDescent="0.2">
      <c r="A62" s="1" t="s">
        <v>49</v>
      </c>
      <c r="B62" s="1" t="s">
        <v>11</v>
      </c>
      <c r="C62" s="1">
        <v>3259</v>
      </c>
      <c r="D62" s="1">
        <v>5062602</v>
      </c>
      <c r="E62" s="1">
        <v>62834</v>
      </c>
      <c r="F62" s="1">
        <v>1553</v>
      </c>
      <c r="G62" s="1">
        <v>3560</v>
      </c>
      <c r="H62" s="2">
        <v>0.14649999999999999</v>
      </c>
      <c r="I62" s="2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customHeight="1" x14ac:dyDescent="0.2">
      <c r="A63" s="1" t="s">
        <v>49</v>
      </c>
      <c r="B63" s="1" t="s">
        <v>12</v>
      </c>
      <c r="C63" s="1">
        <v>3202</v>
      </c>
      <c r="D63" s="1">
        <v>4410203</v>
      </c>
      <c r="E63" s="1">
        <v>16005</v>
      </c>
      <c r="F63" s="1">
        <v>1377.33</v>
      </c>
      <c r="G63" s="1">
        <v>2209</v>
      </c>
      <c r="H63" s="2">
        <v>0.12520000000000001</v>
      </c>
      <c r="I63" s="2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customHeight="1" x14ac:dyDescent="0.2">
      <c r="A64" s="1" t="s">
        <v>49</v>
      </c>
      <c r="B64" s="1" t="s">
        <v>13</v>
      </c>
      <c r="C64" s="1">
        <v>3425</v>
      </c>
      <c r="D64" s="1">
        <v>5651984</v>
      </c>
      <c r="E64" s="1">
        <v>283877</v>
      </c>
      <c r="F64" s="1">
        <v>1650.21</v>
      </c>
      <c r="G64" s="1">
        <v>4400</v>
      </c>
      <c r="H64" s="2">
        <v>0.1492</v>
      </c>
      <c r="I64" s="2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customHeight="1" x14ac:dyDescent="0.2">
      <c r="I65" s="2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customHeight="1" x14ac:dyDescent="0.2">
      <c r="A66" s="1" t="s">
        <v>50</v>
      </c>
      <c r="B66" s="1" t="s">
        <v>11</v>
      </c>
      <c r="C66" s="1">
        <v>923</v>
      </c>
      <c r="D66" s="1">
        <v>2952216</v>
      </c>
      <c r="E66" s="1">
        <v>64774</v>
      </c>
      <c r="F66" s="1">
        <v>3199</v>
      </c>
      <c r="G66" s="1">
        <v>10731</v>
      </c>
      <c r="H66" s="2">
        <v>9.1499999999999998E-2</v>
      </c>
      <c r="I66" s="2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customHeight="1" x14ac:dyDescent="0.2">
      <c r="A67" s="1" t="s">
        <v>50</v>
      </c>
      <c r="B67" s="1" t="s">
        <v>12</v>
      </c>
      <c r="C67" s="1">
        <v>1424</v>
      </c>
      <c r="D67" s="1">
        <v>2840281</v>
      </c>
      <c r="E67" s="1">
        <v>13711</v>
      </c>
      <c r="F67" s="1">
        <v>1994.58</v>
      </c>
      <c r="G67" s="1">
        <v>3403</v>
      </c>
      <c r="H67" s="2">
        <v>8.5400000000000004E-2</v>
      </c>
      <c r="I67" s="2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customHeight="1" x14ac:dyDescent="0.2">
      <c r="A68" s="1" t="s">
        <v>50</v>
      </c>
      <c r="B68" s="1" t="s">
        <v>13</v>
      </c>
      <c r="C68" s="1">
        <v>875</v>
      </c>
      <c r="D68" s="1">
        <v>3040074</v>
      </c>
      <c r="E68" s="1">
        <v>123883</v>
      </c>
      <c r="F68" s="1">
        <v>3474.37</v>
      </c>
      <c r="G68" s="1">
        <v>28117</v>
      </c>
      <c r="H68" s="2">
        <v>9.2200000000000004E-2</v>
      </c>
      <c r="I68" s="2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customHeight="1" x14ac:dyDescent="0.2">
      <c r="I69" s="2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customHeight="1" x14ac:dyDescent="0.2">
      <c r="A70" s="1" t="s">
        <v>51</v>
      </c>
      <c r="B70" s="1" t="s">
        <v>11</v>
      </c>
      <c r="C70" s="1">
        <v>6773</v>
      </c>
      <c r="D70" s="1">
        <v>7609293</v>
      </c>
      <c r="E70" s="1">
        <v>53372</v>
      </c>
      <c r="F70" s="1">
        <v>1123</v>
      </c>
      <c r="G70" s="1">
        <v>1071</v>
      </c>
      <c r="H70" s="2">
        <v>7.1400000000000005E-2</v>
      </c>
      <c r="I70" s="2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customHeight="1" x14ac:dyDescent="0.2">
      <c r="A71" s="1" t="s">
        <v>51</v>
      </c>
      <c r="B71" s="1" t="s">
        <v>12</v>
      </c>
      <c r="C71" s="1">
        <v>5794</v>
      </c>
      <c r="D71" s="1">
        <v>6592729</v>
      </c>
      <c r="E71" s="1">
        <v>49829</v>
      </c>
      <c r="F71" s="1">
        <v>1137.8499999999999</v>
      </c>
      <c r="G71" s="1">
        <v>1165</v>
      </c>
      <c r="H71" s="2">
        <v>5.1900000000000002E-2</v>
      </c>
      <c r="I71" s="2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customHeight="1" x14ac:dyDescent="0.2">
      <c r="A72" s="1" t="s">
        <v>51</v>
      </c>
      <c r="B72" s="1" t="s">
        <v>13</v>
      </c>
      <c r="C72" s="1">
        <v>7298</v>
      </c>
      <c r="D72" s="1">
        <v>8491539</v>
      </c>
      <c r="E72" s="1">
        <v>81877</v>
      </c>
      <c r="F72" s="1">
        <v>1163.54</v>
      </c>
      <c r="G72" s="1">
        <v>1126</v>
      </c>
      <c r="H72" s="2">
        <v>7.0099999999999996E-2</v>
      </c>
      <c r="I72" s="2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customHeight="1" x14ac:dyDescent="0.2">
      <c r="I73" s="2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customHeight="1" x14ac:dyDescent="0.2">
      <c r="A74" s="1" t="s">
        <v>52</v>
      </c>
      <c r="B74" s="1" t="s">
        <v>11</v>
      </c>
      <c r="C74" s="1">
        <v>4309</v>
      </c>
      <c r="D74" s="1">
        <v>6036149</v>
      </c>
      <c r="E74" s="1">
        <v>194312</v>
      </c>
      <c r="F74" s="1">
        <v>1401</v>
      </c>
      <c r="G74" s="1">
        <v>1719</v>
      </c>
      <c r="H74" s="2">
        <v>0.14610000000000001</v>
      </c>
      <c r="I74" s="2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customHeight="1" x14ac:dyDescent="0.2">
      <c r="A75" s="1" t="s">
        <v>52</v>
      </c>
      <c r="B75" s="1" t="s">
        <v>12</v>
      </c>
      <c r="C75" s="1">
        <v>3898</v>
      </c>
      <c r="D75" s="1">
        <v>5613464</v>
      </c>
      <c r="E75" s="1">
        <v>74104</v>
      </c>
      <c r="F75" s="1">
        <v>1440.09</v>
      </c>
      <c r="G75" s="1">
        <v>2035</v>
      </c>
      <c r="H75" s="2">
        <v>0.11890000000000001</v>
      </c>
      <c r="I75" s="2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customHeight="1" x14ac:dyDescent="0.2">
      <c r="A76" s="1" t="s">
        <v>52</v>
      </c>
      <c r="B76" s="1" t="s">
        <v>13</v>
      </c>
      <c r="C76" s="1">
        <v>4359</v>
      </c>
      <c r="D76" s="1">
        <v>6532069</v>
      </c>
      <c r="E76" s="1">
        <v>374230</v>
      </c>
      <c r="F76" s="1">
        <v>1498.52</v>
      </c>
      <c r="G76" s="1">
        <v>2042</v>
      </c>
      <c r="H76" s="2">
        <v>0.14410000000000001</v>
      </c>
      <c r="I76" s="2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customHeight="1" x14ac:dyDescent="0.2">
      <c r="I77" s="2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customHeight="1" x14ac:dyDescent="0.2">
      <c r="A78" s="1" t="s">
        <v>53</v>
      </c>
      <c r="B78" s="1" t="s">
        <v>11</v>
      </c>
      <c r="C78" s="1">
        <v>3075</v>
      </c>
      <c r="D78" s="1">
        <v>4341870</v>
      </c>
      <c r="E78" s="1">
        <v>22280</v>
      </c>
      <c r="F78" s="1">
        <v>1412</v>
      </c>
      <c r="G78" s="1">
        <v>2618</v>
      </c>
      <c r="H78" s="2">
        <v>3.5999999999999997E-2</v>
      </c>
      <c r="I78" s="2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customHeight="1" x14ac:dyDescent="0.2">
      <c r="A79" s="1" t="s">
        <v>53</v>
      </c>
      <c r="B79" s="1" t="s">
        <v>12</v>
      </c>
      <c r="C79" s="1">
        <v>3396</v>
      </c>
      <c r="D79" s="1">
        <v>3924267</v>
      </c>
      <c r="E79" s="1">
        <v>12203</v>
      </c>
      <c r="F79" s="1">
        <v>1155.56</v>
      </c>
      <c r="G79" s="1">
        <v>1492</v>
      </c>
      <c r="H79" s="2">
        <v>3.0700000000000002E-2</v>
      </c>
      <c r="I79" s="2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customHeight="1" x14ac:dyDescent="0.2">
      <c r="A80" s="1" t="s">
        <v>53</v>
      </c>
      <c r="B80" s="1" t="s">
        <v>13</v>
      </c>
      <c r="C80" s="1">
        <v>3801</v>
      </c>
      <c r="D80" s="1">
        <v>5151024</v>
      </c>
      <c r="E80" s="1">
        <v>68211</v>
      </c>
      <c r="F80" s="1">
        <v>1355.18</v>
      </c>
      <c r="G80" s="1">
        <v>2696</v>
      </c>
      <c r="H80" s="2">
        <v>3.7900000000000003E-2</v>
      </c>
      <c r="I80" s="2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customHeight="1" x14ac:dyDescent="0.2">
      <c r="I81" s="2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customHeight="1" x14ac:dyDescent="0.2">
      <c r="A82" s="1" t="s">
        <v>54</v>
      </c>
      <c r="B82" s="1" t="s">
        <v>11</v>
      </c>
      <c r="C82" s="1">
        <v>11330</v>
      </c>
      <c r="D82" s="1">
        <v>10914496</v>
      </c>
      <c r="E82" s="1">
        <v>63917</v>
      </c>
      <c r="F82" s="1">
        <v>963</v>
      </c>
      <c r="G82" s="1">
        <v>863</v>
      </c>
      <c r="H82" s="2">
        <v>9.3600000000000003E-2</v>
      </c>
      <c r="I82" s="2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customHeight="1" x14ac:dyDescent="0.2">
      <c r="A83" s="1" t="s">
        <v>54</v>
      </c>
      <c r="B83" s="1" t="s">
        <v>12</v>
      </c>
      <c r="C83" s="1">
        <v>9493</v>
      </c>
      <c r="D83" s="1">
        <v>8943927</v>
      </c>
      <c r="E83" s="1">
        <v>27051</v>
      </c>
      <c r="F83" s="1">
        <v>942.16</v>
      </c>
      <c r="G83" s="1">
        <v>848</v>
      </c>
      <c r="H83" s="2">
        <v>6.0299999999999999E-2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customHeight="1" x14ac:dyDescent="0.2">
      <c r="A84" s="1" t="s">
        <v>54</v>
      </c>
      <c r="B84" s="1" t="s">
        <v>13</v>
      </c>
      <c r="C84" s="1">
        <v>12429</v>
      </c>
      <c r="D84" s="1">
        <v>12662164</v>
      </c>
      <c r="E84" s="1">
        <v>161662</v>
      </c>
      <c r="F84" s="1">
        <v>1018.76</v>
      </c>
      <c r="G84" s="1">
        <v>929</v>
      </c>
      <c r="H84" s="2">
        <v>9.2499999999999999E-2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customHeight="1" x14ac:dyDescent="0.2">
      <c r="H85" s="2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customHeight="1" x14ac:dyDescent="0.2">
      <c r="A86" s="1" t="s">
        <v>55</v>
      </c>
      <c r="B86" s="1" t="s">
        <v>11</v>
      </c>
      <c r="C86" s="1">
        <v>21812</v>
      </c>
      <c r="D86" s="1">
        <v>19740959</v>
      </c>
      <c r="E86" s="1">
        <v>86580</v>
      </c>
      <c r="F86" s="1">
        <v>905</v>
      </c>
      <c r="G86" s="1">
        <v>841</v>
      </c>
      <c r="H86" s="2">
        <v>0.1066</v>
      </c>
      <c r="I86" s="2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customHeight="1" x14ac:dyDescent="0.2">
      <c r="A87" s="1" t="s">
        <v>55</v>
      </c>
      <c r="B87" s="1" t="s">
        <v>12</v>
      </c>
      <c r="C87" s="1">
        <v>20256</v>
      </c>
      <c r="D87" s="1">
        <v>18306800</v>
      </c>
      <c r="E87" s="1">
        <v>39901</v>
      </c>
      <c r="F87" s="1">
        <v>903.77</v>
      </c>
      <c r="G87" s="1">
        <v>832</v>
      </c>
      <c r="H87" s="2">
        <v>8.7400000000000005E-2</v>
      </c>
      <c r="I87" s="2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customHeight="1" x14ac:dyDescent="0.2">
      <c r="A88" s="1" t="s">
        <v>55</v>
      </c>
      <c r="B88" s="1" t="s">
        <v>13</v>
      </c>
      <c r="C88" s="1">
        <v>25944</v>
      </c>
      <c r="D88" s="1">
        <v>24906148</v>
      </c>
      <c r="E88" s="1">
        <v>182905</v>
      </c>
      <c r="F88" s="1">
        <v>960</v>
      </c>
      <c r="G88" s="1">
        <v>908</v>
      </c>
      <c r="H88" s="2">
        <v>0.1114</v>
      </c>
      <c r="I88" s="2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customHeight="1" x14ac:dyDescent="0.2">
      <c r="I89" s="2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customHeight="1" x14ac:dyDescent="0.2">
      <c r="A90" s="1" t="s">
        <v>56</v>
      </c>
      <c r="B90" s="1" t="s">
        <v>11</v>
      </c>
      <c r="C90" s="1">
        <v>1623</v>
      </c>
      <c r="D90" s="1">
        <v>2828586</v>
      </c>
      <c r="E90" s="1">
        <v>12032</v>
      </c>
      <c r="F90" s="1">
        <v>1743</v>
      </c>
      <c r="G90" s="1">
        <v>2668</v>
      </c>
      <c r="H90" s="2">
        <v>7.5800000000000006E-2</v>
      </c>
      <c r="I90" s="2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customHeight="1" x14ac:dyDescent="0.2">
      <c r="A91" s="1" t="s">
        <v>56</v>
      </c>
      <c r="B91" s="1" t="s">
        <v>12</v>
      </c>
      <c r="C91" s="1">
        <v>1389</v>
      </c>
      <c r="D91" s="1">
        <v>2768134</v>
      </c>
      <c r="E91" s="1">
        <v>24661</v>
      </c>
      <c r="F91" s="1">
        <v>1992.9</v>
      </c>
      <c r="G91" s="1">
        <v>3333</v>
      </c>
      <c r="H91" s="2">
        <v>7.0699999999999999E-2</v>
      </c>
      <c r="I91" s="2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customHeight="1" x14ac:dyDescent="0.2">
      <c r="A92" s="1" t="s">
        <v>56</v>
      </c>
      <c r="B92" s="1" t="s">
        <v>13</v>
      </c>
      <c r="C92" s="1">
        <v>1274</v>
      </c>
      <c r="D92" s="1">
        <v>2917802</v>
      </c>
      <c r="E92" s="1">
        <v>24771</v>
      </c>
      <c r="F92" s="1">
        <v>2290.27</v>
      </c>
      <c r="G92" s="1">
        <v>4338</v>
      </c>
      <c r="H92" s="2">
        <v>7.6399999999999996E-2</v>
      </c>
      <c r="I92" s="2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customHeight="1" x14ac:dyDescent="0.2">
      <c r="I93" s="2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customHeight="1" x14ac:dyDescent="0.2">
      <c r="A94" s="1" t="s">
        <v>57</v>
      </c>
      <c r="B94" s="1" t="s">
        <v>11</v>
      </c>
      <c r="C94" s="1">
        <v>4586</v>
      </c>
      <c r="D94" s="1">
        <v>6038940</v>
      </c>
      <c r="E94" s="1">
        <v>91744</v>
      </c>
      <c r="F94" s="1">
        <v>1317</v>
      </c>
      <c r="G94" s="1">
        <v>1512</v>
      </c>
      <c r="H94" s="2">
        <v>7.51E-2</v>
      </c>
      <c r="I94" s="2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customHeight="1" x14ac:dyDescent="0.2">
      <c r="A95" s="1" t="s">
        <v>57</v>
      </c>
      <c r="B95" s="1" t="s">
        <v>12</v>
      </c>
      <c r="C95" s="1">
        <v>4661</v>
      </c>
      <c r="D95" s="1">
        <v>5575097</v>
      </c>
      <c r="E95" s="1">
        <v>23154</v>
      </c>
      <c r="F95" s="1">
        <v>1196.1199999999999</v>
      </c>
      <c r="G95" s="1">
        <v>1397</v>
      </c>
      <c r="H95" s="2">
        <v>6.7000000000000004E-2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customHeight="1" x14ac:dyDescent="0.2">
      <c r="A96" s="1" t="s">
        <v>57</v>
      </c>
      <c r="B96" s="1" t="s">
        <v>13</v>
      </c>
      <c r="C96" s="1">
        <v>5305</v>
      </c>
      <c r="D96" s="1">
        <v>7131208</v>
      </c>
      <c r="E96" s="1">
        <v>276843</v>
      </c>
      <c r="F96" s="1">
        <v>1344.24</v>
      </c>
      <c r="G96" s="1">
        <v>1506</v>
      </c>
      <c r="H96" s="2">
        <v>7.9699999999999993E-2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2"/>
  <sheetViews>
    <sheetView topLeftCell="A61" zoomScaleNormal="100" workbookViewId="0">
      <selection activeCell="F111" sqref="F111"/>
    </sheetView>
  </sheetViews>
  <sheetFormatPr baseColWidth="10" defaultColWidth="9.140625" defaultRowHeight="12.75" x14ac:dyDescent="0.2"/>
  <cols>
    <col min="1" max="1" width="23.7109375"/>
    <col min="2" max="4" width="11.28515625"/>
    <col min="5" max="5" width="16.42578125"/>
    <col min="6" max="6" width="19.42578125"/>
    <col min="7" max="7" width="11.28515625"/>
    <col min="8" max="8" width="17.5703125"/>
    <col min="9" max="1025" width="11.28515625"/>
  </cols>
  <sheetData>
    <row r="1" spans="1:26" ht="12.75" customHeigh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I1" s="1"/>
      <c r="J1" s="1"/>
      <c r="K1" s="1"/>
      <c r="L1" s="1"/>
      <c r="M1" s="1"/>
      <c r="N1" s="1"/>
      <c r="O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t="s">
        <v>58</v>
      </c>
      <c r="B2" s="1" t="s">
        <v>11</v>
      </c>
      <c r="C2">
        <v>7247</v>
      </c>
      <c r="D2">
        <v>7072743</v>
      </c>
      <c r="E2">
        <v>4632</v>
      </c>
      <c r="F2">
        <v>976</v>
      </c>
      <c r="G2">
        <v>1046</v>
      </c>
      <c r="H2" s="4">
        <v>0.61470000000000002</v>
      </c>
    </row>
    <row r="3" spans="1:26" x14ac:dyDescent="0.2">
      <c r="A3" t="s">
        <v>58</v>
      </c>
      <c r="B3" s="1" t="s">
        <v>12</v>
      </c>
      <c r="C3">
        <v>7820</v>
      </c>
      <c r="D3">
        <v>7484985</v>
      </c>
      <c r="E3">
        <v>4667</v>
      </c>
      <c r="F3">
        <v>957.16</v>
      </c>
      <c r="G3">
        <v>1015</v>
      </c>
      <c r="H3" s="4">
        <v>0.6351</v>
      </c>
    </row>
    <row r="4" spans="1:26" x14ac:dyDescent="0.2">
      <c r="A4" t="s">
        <v>58</v>
      </c>
      <c r="B4" s="1" t="s">
        <v>13</v>
      </c>
      <c r="C4">
        <v>7803</v>
      </c>
      <c r="D4">
        <v>7619765</v>
      </c>
      <c r="E4">
        <v>8256</v>
      </c>
      <c r="F4">
        <v>976.52</v>
      </c>
      <c r="G4">
        <v>1047</v>
      </c>
      <c r="H4" s="4">
        <v>0.64559999999999995</v>
      </c>
    </row>
    <row r="6" spans="1:26" x14ac:dyDescent="0.2">
      <c r="A6" t="s">
        <v>59</v>
      </c>
      <c r="B6" s="1" t="s">
        <v>11</v>
      </c>
      <c r="C6">
        <v>6564</v>
      </c>
      <c r="D6">
        <v>6333815</v>
      </c>
      <c r="E6">
        <v>5695</v>
      </c>
      <c r="F6">
        <v>965</v>
      </c>
      <c r="G6">
        <v>1022</v>
      </c>
      <c r="H6" s="4">
        <v>0.61980000000000002</v>
      </c>
    </row>
    <row r="7" spans="1:26" x14ac:dyDescent="0.2">
      <c r="A7" t="s">
        <v>59</v>
      </c>
      <c r="B7" s="1" t="s">
        <v>12</v>
      </c>
      <c r="C7">
        <v>6885</v>
      </c>
      <c r="D7">
        <v>6526579</v>
      </c>
      <c r="E7">
        <v>6225</v>
      </c>
      <c r="F7">
        <v>947.94</v>
      </c>
      <c r="G7">
        <v>993</v>
      </c>
      <c r="H7" s="4">
        <v>0.62680000000000002</v>
      </c>
    </row>
    <row r="8" spans="1:26" x14ac:dyDescent="0.2">
      <c r="A8" t="s">
        <v>59</v>
      </c>
      <c r="B8" s="1" t="s">
        <v>13</v>
      </c>
      <c r="C8">
        <v>6937</v>
      </c>
      <c r="D8">
        <v>6748722</v>
      </c>
      <c r="E8">
        <v>6549</v>
      </c>
      <c r="F8">
        <v>972.86</v>
      </c>
      <c r="G8">
        <v>1035</v>
      </c>
      <c r="H8" s="4">
        <v>0.64570000000000005</v>
      </c>
    </row>
    <row r="10" spans="1:26" x14ac:dyDescent="0.2">
      <c r="A10" t="s">
        <v>60</v>
      </c>
      <c r="B10" s="1" t="s">
        <v>11</v>
      </c>
      <c r="C10">
        <v>10752</v>
      </c>
      <c r="D10">
        <v>9592193</v>
      </c>
      <c r="E10">
        <v>9383</v>
      </c>
      <c r="F10">
        <v>892</v>
      </c>
      <c r="G10">
        <v>878</v>
      </c>
      <c r="H10" s="4">
        <v>0.48520000000000002</v>
      </c>
    </row>
    <row r="11" spans="1:26" x14ac:dyDescent="0.2">
      <c r="A11" t="s">
        <v>60</v>
      </c>
      <c r="B11" s="1" t="s">
        <v>12</v>
      </c>
      <c r="C11">
        <v>11297</v>
      </c>
      <c r="D11">
        <v>9921386</v>
      </c>
      <c r="E11">
        <v>9089</v>
      </c>
      <c r="F11">
        <v>878.23</v>
      </c>
      <c r="G11">
        <v>857</v>
      </c>
      <c r="H11" s="4">
        <v>0.49109999999999998</v>
      </c>
    </row>
    <row r="12" spans="1:26" x14ac:dyDescent="0.2">
      <c r="A12" t="s">
        <v>60</v>
      </c>
      <c r="B12" s="1" t="s">
        <v>13</v>
      </c>
      <c r="C12">
        <v>11878</v>
      </c>
      <c r="D12">
        <v>10731824</v>
      </c>
      <c r="E12">
        <v>12777</v>
      </c>
      <c r="F12">
        <v>903.5</v>
      </c>
      <c r="G12">
        <v>894</v>
      </c>
      <c r="H12" s="4">
        <v>0.52429999999999999</v>
      </c>
    </row>
    <row r="14" spans="1:26" x14ac:dyDescent="0.2">
      <c r="A14" t="s">
        <v>61</v>
      </c>
      <c r="B14" s="1" t="s">
        <v>11</v>
      </c>
      <c r="C14">
        <v>3711</v>
      </c>
      <c r="D14">
        <v>7784028</v>
      </c>
      <c r="E14">
        <v>155815</v>
      </c>
      <c r="F14">
        <v>2098</v>
      </c>
      <c r="G14">
        <v>3937</v>
      </c>
      <c r="H14" s="4">
        <v>0.9395</v>
      </c>
    </row>
    <row r="15" spans="1:26" x14ac:dyDescent="0.2">
      <c r="A15" t="s">
        <v>61</v>
      </c>
      <c r="B15" s="1" t="s">
        <v>12</v>
      </c>
      <c r="C15">
        <v>4973</v>
      </c>
      <c r="D15">
        <v>8905998</v>
      </c>
      <c r="E15">
        <v>155815</v>
      </c>
      <c r="F15">
        <v>1790.87</v>
      </c>
      <c r="G15">
        <v>3056</v>
      </c>
      <c r="H15" s="4">
        <v>0.95379999999999998</v>
      </c>
    </row>
    <row r="16" spans="1:26" x14ac:dyDescent="0.2">
      <c r="A16" t="s">
        <v>61</v>
      </c>
      <c r="B16" s="1" t="s">
        <v>13</v>
      </c>
      <c r="C16">
        <v>4936</v>
      </c>
      <c r="D16">
        <v>8949436</v>
      </c>
      <c r="E16">
        <v>156668</v>
      </c>
      <c r="F16">
        <v>1813.09</v>
      </c>
      <c r="G16">
        <v>3120</v>
      </c>
      <c r="H16" s="4">
        <v>0.95520000000000005</v>
      </c>
    </row>
    <row r="18" spans="1:8" x14ac:dyDescent="0.2">
      <c r="A18" t="s">
        <v>62</v>
      </c>
      <c r="B18" s="1" t="s">
        <v>11</v>
      </c>
      <c r="C18">
        <v>9117</v>
      </c>
      <c r="D18">
        <v>11431080</v>
      </c>
      <c r="E18">
        <v>61806</v>
      </c>
      <c r="F18">
        <v>1254</v>
      </c>
      <c r="G18">
        <v>1371</v>
      </c>
      <c r="H18" s="4">
        <v>0.80030000000000001</v>
      </c>
    </row>
    <row r="19" spans="1:8" x14ac:dyDescent="0.2">
      <c r="A19" t="s">
        <v>62</v>
      </c>
      <c r="B19" s="1" t="s">
        <v>12</v>
      </c>
      <c r="C19">
        <v>11854</v>
      </c>
      <c r="D19">
        <v>13528698</v>
      </c>
      <c r="E19">
        <v>11854</v>
      </c>
      <c r="F19">
        <v>1141.28</v>
      </c>
      <c r="G19">
        <v>1215</v>
      </c>
      <c r="H19" s="4">
        <v>0.8458</v>
      </c>
    </row>
    <row r="20" spans="1:8" x14ac:dyDescent="0.2">
      <c r="A20" t="s">
        <v>62</v>
      </c>
      <c r="B20" s="1" t="s">
        <v>13</v>
      </c>
      <c r="C20">
        <v>11350</v>
      </c>
      <c r="D20">
        <v>13803473</v>
      </c>
      <c r="E20">
        <v>61908</v>
      </c>
      <c r="F20">
        <v>1216.17</v>
      </c>
      <c r="G20">
        <v>1368</v>
      </c>
      <c r="H20" s="4">
        <v>0.85550000000000004</v>
      </c>
    </row>
    <row r="22" spans="1:8" x14ac:dyDescent="0.2">
      <c r="A22" t="s">
        <v>63</v>
      </c>
      <c r="B22" s="1" t="s">
        <v>11</v>
      </c>
      <c r="C22">
        <v>2439</v>
      </c>
      <c r="D22">
        <v>8253759</v>
      </c>
      <c r="E22">
        <v>568049</v>
      </c>
      <c r="F22">
        <v>3384</v>
      </c>
      <c r="G22">
        <v>132286</v>
      </c>
      <c r="H22" s="4">
        <v>0.93149999999999999</v>
      </c>
    </row>
    <row r="23" spans="1:8" x14ac:dyDescent="0.2">
      <c r="A23" t="s">
        <v>63</v>
      </c>
      <c r="B23" s="1" t="s">
        <v>12</v>
      </c>
      <c r="C23">
        <v>2924</v>
      </c>
      <c r="D23">
        <v>9066987</v>
      </c>
      <c r="E23">
        <v>700795</v>
      </c>
      <c r="F23">
        <v>3100.88</v>
      </c>
      <c r="G23">
        <v>153682</v>
      </c>
      <c r="H23" s="4">
        <v>0.94069999999999998</v>
      </c>
    </row>
    <row r="24" spans="1:8" x14ac:dyDescent="0.2">
      <c r="A24" t="s">
        <v>63</v>
      </c>
      <c r="B24" s="1" t="s">
        <v>13</v>
      </c>
      <c r="C24">
        <v>2880</v>
      </c>
      <c r="D24">
        <v>8981358</v>
      </c>
      <c r="E24">
        <v>700772</v>
      </c>
      <c r="F24">
        <v>3118.53</v>
      </c>
      <c r="G24">
        <v>132665</v>
      </c>
      <c r="H24" s="4">
        <v>0.94159999999999999</v>
      </c>
    </row>
    <row r="28" spans="1:8" x14ac:dyDescent="0.2">
      <c r="A28" t="s">
        <v>64</v>
      </c>
      <c r="B28" s="1" t="s">
        <v>11</v>
      </c>
      <c r="C28">
        <v>6228</v>
      </c>
      <c r="D28">
        <v>14986786</v>
      </c>
      <c r="E28">
        <v>96336</v>
      </c>
      <c r="F28">
        <v>2406</v>
      </c>
      <c r="G28">
        <v>6851</v>
      </c>
      <c r="H28" s="4">
        <v>0.88</v>
      </c>
    </row>
    <row r="29" spans="1:8" x14ac:dyDescent="0.2">
      <c r="A29" t="s">
        <v>64</v>
      </c>
      <c r="B29" s="1" t="s">
        <v>12</v>
      </c>
      <c r="C29">
        <v>6498</v>
      </c>
      <c r="D29">
        <v>15905408</v>
      </c>
      <c r="E29">
        <v>97562</v>
      </c>
      <c r="F29">
        <v>2447.7399999999998</v>
      </c>
      <c r="G29">
        <v>5576</v>
      </c>
      <c r="H29" s="4">
        <v>0.88349999999999995</v>
      </c>
    </row>
    <row r="30" spans="1:8" x14ac:dyDescent="0.2">
      <c r="A30" t="s">
        <v>64</v>
      </c>
      <c r="B30" s="1" t="s">
        <v>13</v>
      </c>
      <c r="C30">
        <v>5903</v>
      </c>
      <c r="D30">
        <v>16271433</v>
      </c>
      <c r="E30">
        <v>262564</v>
      </c>
      <c r="F30">
        <v>2756.47</v>
      </c>
      <c r="G30">
        <v>10480</v>
      </c>
      <c r="H30" s="4">
        <v>0.89629999999999999</v>
      </c>
    </row>
    <row r="32" spans="1:8" x14ac:dyDescent="0.2">
      <c r="A32" t="s">
        <v>65</v>
      </c>
      <c r="B32" s="1" t="s">
        <v>11</v>
      </c>
      <c r="C32">
        <v>789</v>
      </c>
      <c r="D32">
        <v>9175868</v>
      </c>
      <c r="E32">
        <v>839662</v>
      </c>
      <c r="F32">
        <v>11630</v>
      </c>
      <c r="G32">
        <v>71790</v>
      </c>
      <c r="H32" s="4">
        <v>0.92800000000000005</v>
      </c>
    </row>
    <row r="33" spans="1:8" x14ac:dyDescent="0.2">
      <c r="A33" t="s">
        <v>65</v>
      </c>
      <c r="B33" s="1" t="s">
        <v>12</v>
      </c>
      <c r="C33">
        <v>1040</v>
      </c>
      <c r="D33">
        <v>9382839</v>
      </c>
      <c r="E33">
        <v>839901</v>
      </c>
      <c r="F33">
        <v>9021.9599999999991</v>
      </c>
      <c r="G33">
        <v>116459</v>
      </c>
      <c r="H33" s="4">
        <v>0.93120000000000003</v>
      </c>
    </row>
    <row r="34" spans="1:8" x14ac:dyDescent="0.2">
      <c r="A34" t="s">
        <v>65</v>
      </c>
      <c r="B34" s="1" t="s">
        <v>13</v>
      </c>
      <c r="C34">
        <v>1029</v>
      </c>
      <c r="D34">
        <v>9410742</v>
      </c>
      <c r="E34">
        <v>839870</v>
      </c>
      <c r="F34">
        <v>9145.52</v>
      </c>
      <c r="G34">
        <v>116459</v>
      </c>
      <c r="H34" s="4">
        <v>0.93069999999999997</v>
      </c>
    </row>
    <row r="36" spans="1:8" x14ac:dyDescent="0.2">
      <c r="A36" t="s">
        <v>66</v>
      </c>
      <c r="B36" s="1" t="s">
        <v>11</v>
      </c>
      <c r="C36">
        <v>1109</v>
      </c>
      <c r="D36">
        <v>3961604</v>
      </c>
      <c r="E36">
        <v>301715</v>
      </c>
      <c r="F36">
        <v>3572</v>
      </c>
      <c r="G36">
        <v>98246</v>
      </c>
      <c r="H36" s="4">
        <v>0.92469999999999997</v>
      </c>
    </row>
    <row r="37" spans="1:8" x14ac:dyDescent="0.2">
      <c r="A37" t="s">
        <v>66</v>
      </c>
      <c r="B37" s="1" t="s">
        <v>12</v>
      </c>
      <c r="C37">
        <v>2244</v>
      </c>
      <c r="D37">
        <v>4694988</v>
      </c>
      <c r="E37">
        <v>301715</v>
      </c>
      <c r="F37">
        <v>2092.2399999999998</v>
      </c>
      <c r="G37">
        <v>92396</v>
      </c>
      <c r="H37" s="4">
        <v>0.93</v>
      </c>
    </row>
    <row r="38" spans="1:8" x14ac:dyDescent="0.2">
      <c r="A38" t="s">
        <v>66</v>
      </c>
      <c r="B38" s="1" t="s">
        <v>13</v>
      </c>
      <c r="C38">
        <v>2301</v>
      </c>
      <c r="D38">
        <v>4749762</v>
      </c>
      <c r="E38">
        <v>301715</v>
      </c>
      <c r="F38">
        <v>2064.2199999999998</v>
      </c>
      <c r="G38">
        <v>92340</v>
      </c>
      <c r="H38" s="4">
        <v>0.9304</v>
      </c>
    </row>
    <row r="40" spans="1:8" x14ac:dyDescent="0.2">
      <c r="A40" t="s">
        <v>67</v>
      </c>
      <c r="B40" s="1" t="s">
        <v>11</v>
      </c>
      <c r="C40">
        <v>4071</v>
      </c>
      <c r="D40">
        <v>13135487</v>
      </c>
      <c r="E40">
        <v>889613</v>
      </c>
      <c r="F40">
        <v>3227</v>
      </c>
      <c r="G40">
        <v>39972</v>
      </c>
      <c r="H40" s="4">
        <v>0.92359999999999998</v>
      </c>
    </row>
    <row r="41" spans="1:8" x14ac:dyDescent="0.2">
      <c r="A41" t="s">
        <v>67</v>
      </c>
      <c r="B41" s="1" t="s">
        <v>12</v>
      </c>
      <c r="C41">
        <v>5258</v>
      </c>
      <c r="D41">
        <v>14029070</v>
      </c>
      <c r="E41">
        <v>722754</v>
      </c>
      <c r="F41">
        <v>2668.14</v>
      </c>
      <c r="G41">
        <v>36365</v>
      </c>
      <c r="H41" s="4">
        <v>0.93230000000000002</v>
      </c>
    </row>
    <row r="42" spans="1:8" x14ac:dyDescent="0.2">
      <c r="A42" t="s">
        <v>67</v>
      </c>
      <c r="B42" s="1" t="s">
        <v>13</v>
      </c>
      <c r="C42">
        <v>4994</v>
      </c>
      <c r="D42">
        <v>14526815</v>
      </c>
      <c r="E42">
        <v>2120272</v>
      </c>
      <c r="F42">
        <v>2908.85</v>
      </c>
      <c r="G42">
        <v>50241</v>
      </c>
      <c r="H42" s="4">
        <v>0.93220000000000003</v>
      </c>
    </row>
    <row r="44" spans="1:8" x14ac:dyDescent="0.2">
      <c r="A44" t="s">
        <v>68</v>
      </c>
      <c r="B44" s="1" t="s">
        <v>11</v>
      </c>
      <c r="C44">
        <v>6858</v>
      </c>
      <c r="D44">
        <v>19134422</v>
      </c>
      <c r="E44">
        <v>566526</v>
      </c>
      <c r="F44">
        <v>2790</v>
      </c>
      <c r="G44">
        <v>40966</v>
      </c>
      <c r="H44" s="4">
        <v>0.95350000000000001</v>
      </c>
    </row>
    <row r="45" spans="1:8" x14ac:dyDescent="0.2">
      <c r="A45" t="s">
        <v>68</v>
      </c>
      <c r="B45" s="1" t="s">
        <v>12</v>
      </c>
      <c r="C45">
        <v>7253</v>
      </c>
      <c r="D45">
        <v>20233868</v>
      </c>
      <c r="E45">
        <v>766592</v>
      </c>
      <c r="F45">
        <v>2789.72</v>
      </c>
      <c r="G45">
        <v>39768</v>
      </c>
      <c r="H45" s="4">
        <v>0.96419999999999995</v>
      </c>
    </row>
    <row r="46" spans="1:8" x14ac:dyDescent="0.2">
      <c r="A46" t="s">
        <v>68</v>
      </c>
      <c r="B46" s="1" t="s">
        <v>13</v>
      </c>
      <c r="C46">
        <v>7051</v>
      </c>
      <c r="D46">
        <v>20352880</v>
      </c>
      <c r="E46">
        <v>766592</v>
      </c>
      <c r="F46">
        <v>2886.52</v>
      </c>
      <c r="G46">
        <v>46494</v>
      </c>
      <c r="H46" s="4">
        <v>0.96519999999999995</v>
      </c>
    </row>
    <row r="48" spans="1:8" x14ac:dyDescent="0.2">
      <c r="A48" t="s">
        <v>69</v>
      </c>
      <c r="B48" s="1" t="s">
        <v>11</v>
      </c>
      <c r="C48">
        <v>3848</v>
      </c>
      <c r="D48">
        <v>12864484</v>
      </c>
      <c r="E48">
        <v>399166</v>
      </c>
      <c r="F48">
        <v>3343</v>
      </c>
      <c r="G48">
        <v>18411</v>
      </c>
      <c r="H48" s="4">
        <v>0.93620000000000003</v>
      </c>
    </row>
    <row r="49" spans="1:8" x14ac:dyDescent="0.2">
      <c r="A49" t="s">
        <v>69</v>
      </c>
      <c r="B49" s="1" t="s">
        <v>12</v>
      </c>
      <c r="C49">
        <v>4163</v>
      </c>
      <c r="D49">
        <v>13186284</v>
      </c>
      <c r="E49">
        <v>1312381</v>
      </c>
      <c r="F49">
        <v>3167.5</v>
      </c>
      <c r="G49">
        <v>19906</v>
      </c>
      <c r="H49" s="4">
        <v>0.94</v>
      </c>
    </row>
    <row r="50" spans="1:8" x14ac:dyDescent="0.2">
      <c r="A50" t="s">
        <v>69</v>
      </c>
      <c r="B50" s="1" t="s">
        <v>13</v>
      </c>
      <c r="C50">
        <v>3961</v>
      </c>
      <c r="D50">
        <v>13655247</v>
      </c>
      <c r="E50">
        <v>1135434</v>
      </c>
      <c r="F50">
        <v>3447.42</v>
      </c>
      <c r="G50">
        <v>22168</v>
      </c>
      <c r="H50" s="4">
        <v>0.94579999999999997</v>
      </c>
    </row>
    <row r="54" spans="1:8" x14ac:dyDescent="0.2">
      <c r="A54" t="s">
        <v>70</v>
      </c>
      <c r="B54" s="1" t="s">
        <v>11</v>
      </c>
      <c r="C54">
        <v>19296</v>
      </c>
      <c r="D54">
        <v>26279381</v>
      </c>
      <c r="E54">
        <v>40277</v>
      </c>
      <c r="F54">
        <v>1362</v>
      </c>
      <c r="G54">
        <v>1635</v>
      </c>
      <c r="H54" s="4">
        <v>0.8468</v>
      </c>
    </row>
    <row r="55" spans="1:8" x14ac:dyDescent="0.2">
      <c r="A55" t="s">
        <v>70</v>
      </c>
      <c r="B55" s="1" t="s">
        <v>12</v>
      </c>
      <c r="C55">
        <v>20536</v>
      </c>
      <c r="D55">
        <v>26954729</v>
      </c>
      <c r="E55">
        <v>31053</v>
      </c>
      <c r="F55">
        <v>1312.56</v>
      </c>
      <c r="G55">
        <v>1538</v>
      </c>
      <c r="H55" s="4">
        <v>0.87150000000000005</v>
      </c>
    </row>
    <row r="56" spans="1:8" x14ac:dyDescent="0.2">
      <c r="A56" t="s">
        <v>70</v>
      </c>
      <c r="B56" s="1" t="s">
        <v>13</v>
      </c>
      <c r="C56">
        <v>15438</v>
      </c>
      <c r="D56">
        <v>27153088</v>
      </c>
      <c r="E56">
        <v>56330</v>
      </c>
      <c r="F56">
        <v>1758.85</v>
      </c>
      <c r="G56">
        <v>2776</v>
      </c>
      <c r="H56" s="4">
        <v>0.89090000000000003</v>
      </c>
    </row>
    <row r="58" spans="1:8" x14ac:dyDescent="0.2">
      <c r="A58" t="s">
        <v>71</v>
      </c>
      <c r="B58" s="1" t="s">
        <v>11</v>
      </c>
      <c r="C58">
        <v>1732</v>
      </c>
      <c r="D58">
        <v>10287238</v>
      </c>
      <c r="E58">
        <v>323672</v>
      </c>
      <c r="F58">
        <v>5940</v>
      </c>
      <c r="G58">
        <v>81671</v>
      </c>
      <c r="H58" s="4">
        <v>0.94289999999999996</v>
      </c>
    </row>
    <row r="59" spans="1:8" x14ac:dyDescent="0.2">
      <c r="A59" t="s">
        <v>71</v>
      </c>
      <c r="B59" s="1" t="s">
        <v>12</v>
      </c>
      <c r="C59">
        <v>2612</v>
      </c>
      <c r="D59">
        <v>10942225</v>
      </c>
      <c r="E59">
        <v>334004</v>
      </c>
      <c r="F59">
        <v>4189.21</v>
      </c>
      <c r="G59">
        <v>88362</v>
      </c>
      <c r="H59" s="4">
        <v>0.94750000000000001</v>
      </c>
    </row>
    <row r="60" spans="1:8" x14ac:dyDescent="0.2">
      <c r="A60" t="s">
        <v>71</v>
      </c>
      <c r="B60" s="1" t="s">
        <v>13</v>
      </c>
      <c r="C60">
        <v>2679</v>
      </c>
      <c r="D60">
        <v>11023783</v>
      </c>
      <c r="E60">
        <v>381646</v>
      </c>
      <c r="F60">
        <v>4114.8900000000003</v>
      </c>
      <c r="G60">
        <v>104905</v>
      </c>
      <c r="H60" s="4">
        <v>0.94799999999999995</v>
      </c>
    </row>
    <row r="62" spans="1:8" x14ac:dyDescent="0.2">
      <c r="A62" t="s">
        <v>72</v>
      </c>
      <c r="B62" s="1" t="s">
        <v>11</v>
      </c>
      <c r="C62">
        <v>11240</v>
      </c>
      <c r="D62">
        <v>26679250</v>
      </c>
      <c r="E62">
        <v>337457</v>
      </c>
      <c r="F62">
        <v>2374</v>
      </c>
      <c r="G62">
        <v>3686</v>
      </c>
      <c r="H62" s="4">
        <v>0.83340000000000003</v>
      </c>
    </row>
    <row r="63" spans="1:8" x14ac:dyDescent="0.2">
      <c r="A63" t="s">
        <v>72</v>
      </c>
      <c r="B63" s="1" t="s">
        <v>12</v>
      </c>
      <c r="C63">
        <v>10157</v>
      </c>
      <c r="D63">
        <v>29214698</v>
      </c>
      <c r="E63">
        <v>974119</v>
      </c>
      <c r="F63">
        <v>2876.31</v>
      </c>
      <c r="G63">
        <v>5747</v>
      </c>
      <c r="H63" s="4">
        <v>0.85270000000000001</v>
      </c>
    </row>
    <row r="64" spans="1:8" x14ac:dyDescent="0.2">
      <c r="A64" t="s">
        <v>72</v>
      </c>
      <c r="B64" s="1" t="s">
        <v>13</v>
      </c>
      <c r="C64">
        <v>10235</v>
      </c>
      <c r="D64">
        <v>29429274</v>
      </c>
      <c r="E64">
        <v>731278</v>
      </c>
      <c r="F64">
        <v>2875.36</v>
      </c>
      <c r="G64">
        <v>5806</v>
      </c>
      <c r="H64" s="4">
        <v>0.85419999999999996</v>
      </c>
    </row>
    <row r="66" spans="1:8" x14ac:dyDescent="0.2">
      <c r="A66" t="s">
        <v>73</v>
      </c>
      <c r="B66" s="1" t="s">
        <v>11</v>
      </c>
      <c r="C66">
        <v>10590</v>
      </c>
      <c r="D66">
        <v>38888693</v>
      </c>
      <c r="E66">
        <v>375708</v>
      </c>
      <c r="F66">
        <v>3672</v>
      </c>
      <c r="G66">
        <v>11963</v>
      </c>
      <c r="H66" s="4">
        <v>0.87509999999999999</v>
      </c>
    </row>
    <row r="67" spans="1:8" x14ac:dyDescent="0.2">
      <c r="A67" t="s">
        <v>73</v>
      </c>
      <c r="B67" s="1" t="s">
        <v>12</v>
      </c>
      <c r="C67">
        <v>7891</v>
      </c>
      <c r="D67">
        <v>39893014</v>
      </c>
      <c r="E67">
        <v>791255</v>
      </c>
      <c r="F67">
        <v>5055.51</v>
      </c>
      <c r="G67">
        <v>22764</v>
      </c>
      <c r="H67" s="4">
        <v>0.88539999999999996</v>
      </c>
    </row>
    <row r="68" spans="1:8" x14ac:dyDescent="0.2">
      <c r="A68" t="s">
        <v>73</v>
      </c>
      <c r="B68" s="1" t="s">
        <v>13</v>
      </c>
      <c r="C68">
        <v>7724</v>
      </c>
      <c r="D68">
        <v>40009381</v>
      </c>
      <c r="E68">
        <v>647845</v>
      </c>
      <c r="F68">
        <v>5179.88</v>
      </c>
      <c r="G68">
        <v>23507</v>
      </c>
      <c r="H68" s="4">
        <v>0.88660000000000005</v>
      </c>
    </row>
    <row r="70" spans="1:8" x14ac:dyDescent="0.2">
      <c r="A70" t="s">
        <v>74</v>
      </c>
      <c r="B70" s="1" t="s">
        <v>11</v>
      </c>
      <c r="C70">
        <v>40621</v>
      </c>
      <c r="D70">
        <v>52266870</v>
      </c>
      <c r="E70">
        <v>122306</v>
      </c>
      <c r="F70">
        <v>1287</v>
      </c>
      <c r="G70">
        <v>1554</v>
      </c>
      <c r="H70" s="4">
        <v>0.65410000000000001</v>
      </c>
    </row>
    <row r="71" spans="1:8" x14ac:dyDescent="0.2">
      <c r="A71" t="s">
        <v>74</v>
      </c>
      <c r="B71" s="1" t="s">
        <v>12</v>
      </c>
      <c r="C71">
        <v>43932</v>
      </c>
      <c r="D71">
        <v>53485850</v>
      </c>
      <c r="E71">
        <v>159775</v>
      </c>
      <c r="F71">
        <v>1217.47</v>
      </c>
      <c r="G71">
        <v>1397</v>
      </c>
      <c r="H71" s="4">
        <v>0.65710000000000002</v>
      </c>
    </row>
    <row r="72" spans="1:8" x14ac:dyDescent="0.2">
      <c r="A72" t="s">
        <v>74</v>
      </c>
      <c r="B72" s="1" t="s">
        <v>13</v>
      </c>
      <c r="C72">
        <v>39110</v>
      </c>
      <c r="D72">
        <v>55950511</v>
      </c>
      <c r="E72">
        <v>294723</v>
      </c>
      <c r="F72">
        <v>1430.59</v>
      </c>
      <c r="G72">
        <v>1945</v>
      </c>
      <c r="H72" s="4">
        <v>0.68300000000000005</v>
      </c>
    </row>
    <row r="74" spans="1:8" x14ac:dyDescent="0.2">
      <c r="A74" t="s">
        <v>75</v>
      </c>
      <c r="B74" s="1" t="s">
        <v>11</v>
      </c>
      <c r="C74">
        <v>4202</v>
      </c>
      <c r="D74">
        <v>13238558</v>
      </c>
      <c r="E74">
        <v>296151</v>
      </c>
      <c r="F74">
        <v>3151</v>
      </c>
      <c r="G74">
        <v>7675</v>
      </c>
      <c r="H74" s="4">
        <v>0.95860000000000001</v>
      </c>
    </row>
    <row r="75" spans="1:8" x14ac:dyDescent="0.2">
      <c r="A75" t="s">
        <v>75</v>
      </c>
      <c r="B75" s="1" t="s">
        <v>12</v>
      </c>
      <c r="C75">
        <v>4106</v>
      </c>
      <c r="D75">
        <v>14489111</v>
      </c>
      <c r="E75">
        <v>572209</v>
      </c>
      <c r="F75">
        <v>3528.77</v>
      </c>
      <c r="G75">
        <v>13534</v>
      </c>
      <c r="H75" s="4">
        <v>0.96650000000000003</v>
      </c>
    </row>
    <row r="76" spans="1:8" x14ac:dyDescent="0.2">
      <c r="A76" t="s">
        <v>75</v>
      </c>
      <c r="B76" s="1" t="s">
        <v>13</v>
      </c>
      <c r="C76">
        <v>4195</v>
      </c>
      <c r="D76">
        <v>14596053</v>
      </c>
      <c r="E76">
        <v>572209</v>
      </c>
      <c r="F76">
        <v>3479.39</v>
      </c>
      <c r="G76">
        <v>13405</v>
      </c>
      <c r="H76" s="4">
        <v>0.96689999999999998</v>
      </c>
    </row>
    <row r="80" spans="1:8" x14ac:dyDescent="0.2">
      <c r="A80" t="s">
        <v>76</v>
      </c>
      <c r="B80" s="1" t="s">
        <v>11</v>
      </c>
      <c r="C80">
        <v>48720</v>
      </c>
      <c r="D80">
        <v>65736652</v>
      </c>
      <c r="E80">
        <v>443981</v>
      </c>
      <c r="F80">
        <v>1349</v>
      </c>
      <c r="G80">
        <v>1560</v>
      </c>
      <c r="H80" s="4">
        <v>0.81530000000000002</v>
      </c>
    </row>
    <row r="81" spans="1:8" x14ac:dyDescent="0.2">
      <c r="A81" t="s">
        <v>76</v>
      </c>
      <c r="B81" s="1" t="s">
        <v>12</v>
      </c>
      <c r="C81">
        <v>53178</v>
      </c>
      <c r="D81">
        <v>68254797</v>
      </c>
      <c r="E81">
        <v>512959</v>
      </c>
      <c r="F81">
        <v>1283.52</v>
      </c>
      <c r="G81">
        <v>1435</v>
      </c>
      <c r="H81" s="4">
        <v>0.82189999999999996</v>
      </c>
    </row>
    <row r="82" spans="1:8" x14ac:dyDescent="0.2">
      <c r="A82" t="s">
        <v>76</v>
      </c>
      <c r="B82" s="1" t="s">
        <v>13</v>
      </c>
      <c r="C82">
        <v>47380</v>
      </c>
      <c r="D82">
        <v>69997979</v>
      </c>
      <c r="E82">
        <v>512983</v>
      </c>
      <c r="F82">
        <v>1477.37</v>
      </c>
      <c r="G82">
        <v>1833</v>
      </c>
      <c r="H82" s="4">
        <v>0.8407</v>
      </c>
    </row>
    <row r="84" spans="1:8" x14ac:dyDescent="0.2">
      <c r="A84" t="s">
        <v>77</v>
      </c>
      <c r="B84" s="1" t="s">
        <v>11</v>
      </c>
      <c r="C84">
        <v>4568</v>
      </c>
      <c r="D84">
        <v>15721868</v>
      </c>
      <c r="E84">
        <v>469798</v>
      </c>
      <c r="F84">
        <v>3442</v>
      </c>
      <c r="G84">
        <v>29919</v>
      </c>
      <c r="H84" s="4">
        <v>0.92310000000000003</v>
      </c>
    </row>
    <row r="85" spans="1:8" x14ac:dyDescent="0.2">
      <c r="A85" t="s">
        <v>77</v>
      </c>
      <c r="B85" s="1" t="s">
        <v>12</v>
      </c>
      <c r="C85">
        <v>4785</v>
      </c>
      <c r="D85">
        <v>17329845</v>
      </c>
      <c r="E85">
        <v>469790</v>
      </c>
      <c r="F85">
        <v>3621.7</v>
      </c>
      <c r="G85">
        <v>24361</v>
      </c>
      <c r="H85" s="4">
        <v>0.93</v>
      </c>
    </row>
    <row r="86" spans="1:8" x14ac:dyDescent="0.2">
      <c r="A86" t="s">
        <v>77</v>
      </c>
      <c r="B86" s="1" t="s">
        <v>13</v>
      </c>
      <c r="C86">
        <v>4842</v>
      </c>
      <c r="D86">
        <v>17459640</v>
      </c>
      <c r="E86">
        <v>469790</v>
      </c>
      <c r="F86">
        <v>3605.87</v>
      </c>
      <c r="G86">
        <v>24469</v>
      </c>
      <c r="H86" s="4">
        <v>0.93049999999999999</v>
      </c>
    </row>
    <row r="88" spans="1:8" x14ac:dyDescent="0.2">
      <c r="A88" t="s">
        <v>78</v>
      </c>
      <c r="B88" s="1" t="s">
        <v>11</v>
      </c>
      <c r="C88">
        <v>1131</v>
      </c>
      <c r="D88">
        <v>10383687</v>
      </c>
      <c r="E88">
        <v>446018</v>
      </c>
      <c r="F88">
        <v>9181</v>
      </c>
      <c r="G88">
        <v>23288</v>
      </c>
      <c r="H88" s="4">
        <v>0.98060000000000003</v>
      </c>
    </row>
    <row r="89" spans="1:8" x14ac:dyDescent="0.2">
      <c r="A89" t="s">
        <v>78</v>
      </c>
      <c r="B89" s="1" t="s">
        <v>12</v>
      </c>
      <c r="C89">
        <v>1162</v>
      </c>
      <c r="D89">
        <v>10735589</v>
      </c>
      <c r="E89">
        <v>617682</v>
      </c>
      <c r="F89">
        <v>9238.89</v>
      </c>
      <c r="G89">
        <v>46004</v>
      </c>
      <c r="H89" s="4">
        <v>0.98380000000000001</v>
      </c>
    </row>
    <row r="90" spans="1:8" x14ac:dyDescent="0.2">
      <c r="A90" t="s">
        <v>78</v>
      </c>
      <c r="B90" s="1" t="s">
        <v>13</v>
      </c>
      <c r="C90">
        <v>1173</v>
      </c>
      <c r="D90">
        <v>10754222</v>
      </c>
      <c r="E90">
        <v>617686</v>
      </c>
      <c r="F90">
        <v>9168.1299999999992</v>
      </c>
      <c r="G90">
        <v>46120</v>
      </c>
      <c r="H90" s="4">
        <v>0.9839</v>
      </c>
    </row>
    <row r="92" spans="1:8" x14ac:dyDescent="0.2">
      <c r="A92" t="s">
        <v>79</v>
      </c>
      <c r="B92" s="1" t="s">
        <v>11</v>
      </c>
      <c r="C92">
        <v>11172</v>
      </c>
      <c r="D92">
        <v>34025683</v>
      </c>
      <c r="E92">
        <v>428368</v>
      </c>
      <c r="F92">
        <v>3046</v>
      </c>
      <c r="G92">
        <v>7934</v>
      </c>
      <c r="H92" s="4">
        <v>0.92349999999999999</v>
      </c>
    </row>
    <row r="93" spans="1:8" x14ac:dyDescent="0.2">
      <c r="A93" t="s">
        <v>79</v>
      </c>
      <c r="B93" s="1" t="s">
        <v>12</v>
      </c>
      <c r="C93">
        <v>11343</v>
      </c>
      <c r="D93">
        <v>36409746</v>
      </c>
      <c r="E93">
        <v>703545</v>
      </c>
      <c r="F93">
        <v>3209.89</v>
      </c>
      <c r="G93">
        <v>9744</v>
      </c>
      <c r="H93" s="4">
        <v>0.94010000000000005</v>
      </c>
    </row>
    <row r="94" spans="1:8" x14ac:dyDescent="0.2">
      <c r="A94" t="s">
        <v>79</v>
      </c>
      <c r="B94" s="1" t="s">
        <v>13</v>
      </c>
      <c r="C94">
        <v>10328</v>
      </c>
      <c r="D94">
        <v>36178756</v>
      </c>
      <c r="E94">
        <v>713002</v>
      </c>
      <c r="F94">
        <v>3502.98</v>
      </c>
      <c r="G94">
        <v>13732</v>
      </c>
      <c r="H94" s="4">
        <v>0.94030000000000002</v>
      </c>
    </row>
    <row r="96" spans="1:8" x14ac:dyDescent="0.2">
      <c r="A96" t="s">
        <v>80</v>
      </c>
      <c r="B96" s="1" t="s">
        <v>11</v>
      </c>
      <c r="C96">
        <v>12428</v>
      </c>
      <c r="D96">
        <v>43643910</v>
      </c>
      <c r="E96">
        <v>517635</v>
      </c>
      <c r="F96">
        <v>3512</v>
      </c>
      <c r="G96">
        <v>18511</v>
      </c>
      <c r="H96" s="4">
        <v>0.93640000000000001</v>
      </c>
    </row>
    <row r="97" spans="1:8" x14ac:dyDescent="0.2">
      <c r="A97" t="s">
        <v>80</v>
      </c>
      <c r="B97" s="1" t="s">
        <v>12</v>
      </c>
      <c r="C97">
        <v>12676</v>
      </c>
      <c r="D97">
        <v>47077295</v>
      </c>
      <c r="E97">
        <v>723996</v>
      </c>
      <c r="F97">
        <v>3713.89</v>
      </c>
      <c r="G97">
        <v>31069</v>
      </c>
      <c r="H97" s="4">
        <v>0.94550000000000001</v>
      </c>
    </row>
    <row r="98" spans="1:8" x14ac:dyDescent="0.2">
      <c r="A98" t="s">
        <v>80</v>
      </c>
      <c r="B98" s="1" t="s">
        <v>13</v>
      </c>
      <c r="C98">
        <v>12620</v>
      </c>
      <c r="D98">
        <v>47307958</v>
      </c>
      <c r="E98">
        <v>723996</v>
      </c>
      <c r="F98">
        <v>3748.65</v>
      </c>
      <c r="G98">
        <v>31975</v>
      </c>
      <c r="H98" s="4">
        <v>0.94620000000000004</v>
      </c>
    </row>
    <row r="100" spans="1:8" x14ac:dyDescent="0.2">
      <c r="A100" t="s">
        <v>81</v>
      </c>
      <c r="B100" s="1" t="s">
        <v>11</v>
      </c>
      <c r="C100">
        <v>14036</v>
      </c>
      <c r="D100">
        <v>34210591</v>
      </c>
      <c r="E100">
        <v>343456</v>
      </c>
      <c r="F100">
        <v>2437</v>
      </c>
      <c r="G100">
        <v>24804</v>
      </c>
      <c r="H100" s="4">
        <v>0.96120000000000005</v>
      </c>
    </row>
    <row r="101" spans="1:8" x14ac:dyDescent="0.2">
      <c r="A101" t="s">
        <v>81</v>
      </c>
      <c r="B101" s="1" t="s">
        <v>12</v>
      </c>
      <c r="C101">
        <v>17304</v>
      </c>
      <c r="D101">
        <v>37122266</v>
      </c>
      <c r="E101">
        <v>420215</v>
      </c>
      <c r="F101">
        <v>2145.3000000000002</v>
      </c>
      <c r="G101">
        <v>23994</v>
      </c>
      <c r="H101" s="4">
        <v>0.96760000000000002</v>
      </c>
    </row>
    <row r="102" spans="1:8" x14ac:dyDescent="0.2">
      <c r="A102" t="s">
        <v>81</v>
      </c>
      <c r="B102" s="1" t="s">
        <v>13</v>
      </c>
      <c r="C102">
        <v>16752</v>
      </c>
      <c r="D102">
        <v>37479849</v>
      </c>
      <c r="E102">
        <v>420232</v>
      </c>
      <c r="F102">
        <v>2237.34</v>
      </c>
      <c r="G102">
        <v>26988</v>
      </c>
      <c r="H102" s="4">
        <v>0.9686000000000000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1"/>
  <sheetViews>
    <sheetView zoomScaleNormal="100" workbookViewId="0">
      <selection activeCell="E19" sqref="E19"/>
    </sheetView>
  </sheetViews>
  <sheetFormatPr baseColWidth="10" defaultColWidth="9.140625" defaultRowHeight="12.75" x14ac:dyDescent="0.2"/>
  <cols>
    <col min="1" max="1" width="32.5703125"/>
    <col min="2" max="2" width="21.5703125"/>
    <col min="3" max="3" width="12.140625"/>
    <col min="4" max="4" width="10.5703125"/>
    <col min="5" max="5" width="15.5703125"/>
    <col min="6" max="6" width="18.28515625"/>
    <col min="7" max="7" width="10.5703125"/>
    <col min="8" max="8" width="19.140625"/>
    <col min="9" max="9" width="30.28515625"/>
    <col min="10" max="10" width="15.7109375"/>
    <col min="11" max="11" width="24.85546875"/>
    <col min="12" max="12" width="29.7109375"/>
    <col min="13" max="13" width="30.85546875"/>
    <col min="14" max="14" width="36.28515625"/>
    <col min="15" max="15" width="27.85546875"/>
    <col min="16" max="16" width="25.7109375"/>
    <col min="17" max="17" width="27.85546875"/>
    <col min="18" max="20" width="8.140625"/>
    <col min="21" max="1025" width="13.42578125"/>
  </cols>
  <sheetData>
    <row r="1" spans="1:20" ht="12.75" customHeight="1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</v>
      </c>
      <c r="I1" s="1" t="s">
        <v>82</v>
      </c>
      <c r="J1" s="1" t="s">
        <v>83</v>
      </c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2.75" customHeight="1" x14ac:dyDescent="0.2">
      <c r="A2" s="1" t="s">
        <v>10</v>
      </c>
      <c r="B2" t="s">
        <v>11</v>
      </c>
      <c r="C2" s="1">
        <v>74911</v>
      </c>
      <c r="D2" s="1">
        <v>73057410</v>
      </c>
      <c r="E2" s="1">
        <v>57402</v>
      </c>
      <c r="F2" s="1">
        <v>975</v>
      </c>
      <c r="G2" s="1">
        <v>916</v>
      </c>
      <c r="H2" s="2">
        <v>0.15909999999999999</v>
      </c>
      <c r="I2" s="4"/>
      <c r="J2" s="4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2.75" customHeight="1" x14ac:dyDescent="0.2">
      <c r="A3" s="1" t="s">
        <v>84</v>
      </c>
      <c r="B3" t="s">
        <v>85</v>
      </c>
      <c r="C3" s="1">
        <v>75427</v>
      </c>
      <c r="D3" s="1">
        <v>62344823</v>
      </c>
      <c r="E3" s="1">
        <v>29911</v>
      </c>
      <c r="F3" s="1">
        <v>827</v>
      </c>
      <c r="G3" s="1">
        <v>783</v>
      </c>
      <c r="H3" s="2">
        <v>0.11409999999999999</v>
      </c>
      <c r="I3" s="2">
        <f>D3/D2</f>
        <v>0.85336755025944666</v>
      </c>
      <c r="J3" s="2">
        <f>G3/G2</f>
        <v>0.85480349344978168</v>
      </c>
      <c r="L3" s="1"/>
      <c r="M3" s="1"/>
      <c r="N3" s="1"/>
      <c r="R3" s="1"/>
      <c r="S3" s="1"/>
      <c r="T3" s="1"/>
    </row>
    <row r="4" spans="1:20" ht="12.75" customHeight="1" x14ac:dyDescent="0.2">
      <c r="A4" s="1" t="s">
        <v>10</v>
      </c>
      <c r="B4" t="s">
        <v>12</v>
      </c>
      <c r="C4" s="1">
        <v>62090</v>
      </c>
      <c r="D4" s="1">
        <v>58083394</v>
      </c>
      <c r="E4" s="1">
        <v>38897</v>
      </c>
      <c r="F4" s="1">
        <v>935.47</v>
      </c>
      <c r="G4" s="1">
        <v>882</v>
      </c>
      <c r="H4" s="2">
        <v>0.13189999999999999</v>
      </c>
      <c r="I4" s="4"/>
      <c r="J4" s="4"/>
      <c r="R4" s="1"/>
      <c r="S4" s="1"/>
      <c r="T4" s="1"/>
    </row>
    <row r="5" spans="1:20" ht="12.75" customHeight="1" x14ac:dyDescent="0.2">
      <c r="A5" s="1" t="s">
        <v>84</v>
      </c>
      <c r="B5" t="s">
        <v>86</v>
      </c>
      <c r="C5" s="1">
        <v>77361</v>
      </c>
      <c r="D5" s="1">
        <v>61196466</v>
      </c>
      <c r="E5" s="1">
        <v>27104</v>
      </c>
      <c r="F5" s="1">
        <v>791.05</v>
      </c>
      <c r="G5" s="1">
        <v>739</v>
      </c>
      <c r="H5" s="2">
        <v>9.74E-2</v>
      </c>
      <c r="I5" s="2">
        <f>D5/D4</f>
        <v>1.0535965925131716</v>
      </c>
      <c r="J5" s="2">
        <f>G5/G4</f>
        <v>0.83786848072562359</v>
      </c>
      <c r="R5" s="1"/>
      <c r="S5" s="1"/>
      <c r="T5" s="1"/>
    </row>
    <row r="6" spans="1:20" ht="12.75" customHeight="1" x14ac:dyDescent="0.2">
      <c r="A6" s="1" t="s">
        <v>10</v>
      </c>
      <c r="B6" t="s">
        <v>13</v>
      </c>
      <c r="C6" s="1">
        <v>67931</v>
      </c>
      <c r="D6" s="1">
        <v>74674406</v>
      </c>
      <c r="E6" s="1">
        <v>143068</v>
      </c>
      <c r="F6" s="1">
        <v>1099.27</v>
      </c>
      <c r="G6" s="1">
        <v>1100</v>
      </c>
      <c r="H6" s="2">
        <v>0.15840000000000001</v>
      </c>
      <c r="I6" s="4"/>
      <c r="J6" s="4"/>
      <c r="R6" s="1"/>
      <c r="S6" s="1"/>
      <c r="T6" s="1"/>
    </row>
    <row r="7" spans="1:20" ht="12.75" customHeight="1" x14ac:dyDescent="0.2">
      <c r="A7" s="1" t="s">
        <v>84</v>
      </c>
      <c r="B7" t="s">
        <v>87</v>
      </c>
      <c r="C7" s="1">
        <v>91627</v>
      </c>
      <c r="D7" s="1">
        <v>80053654</v>
      </c>
      <c r="E7" s="1">
        <v>72278</v>
      </c>
      <c r="F7" s="1">
        <v>873.69</v>
      </c>
      <c r="G7" s="1">
        <v>839</v>
      </c>
      <c r="H7" s="2">
        <v>0.1226</v>
      </c>
      <c r="I7" s="2">
        <f>D7/D6</f>
        <v>1.0720360333365089</v>
      </c>
      <c r="J7" s="2">
        <f>G7/G6</f>
        <v>0.7627272727272727</v>
      </c>
      <c r="R7" s="1"/>
      <c r="S7" s="1"/>
      <c r="T7" s="1"/>
    </row>
    <row r="8" spans="1:20" ht="12.75" customHeight="1" x14ac:dyDescent="0.2">
      <c r="A8" s="1" t="s">
        <v>19</v>
      </c>
      <c r="B8" t="s">
        <v>11</v>
      </c>
      <c r="C8" s="1">
        <v>87371</v>
      </c>
      <c r="D8" s="1">
        <v>88323299</v>
      </c>
      <c r="E8" s="1">
        <v>62839</v>
      </c>
      <c r="F8" s="1">
        <v>1011</v>
      </c>
      <c r="G8" s="1">
        <v>937</v>
      </c>
      <c r="H8" s="2">
        <v>0.22750000000000001</v>
      </c>
      <c r="I8" s="4"/>
      <c r="J8" s="4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2.75" customHeight="1" x14ac:dyDescent="0.2">
      <c r="A9" s="1" t="s">
        <v>88</v>
      </c>
      <c r="B9" t="s">
        <v>85</v>
      </c>
      <c r="C9" s="1">
        <v>87031</v>
      </c>
      <c r="D9" s="1">
        <v>74848726</v>
      </c>
      <c r="E9" s="1">
        <v>39439</v>
      </c>
      <c r="F9" s="1">
        <v>860</v>
      </c>
      <c r="G9" s="1">
        <v>811</v>
      </c>
      <c r="H9" s="2">
        <v>0.1623</v>
      </c>
      <c r="I9" s="2">
        <f>D9/D8</f>
        <v>0.84744033394857676</v>
      </c>
      <c r="J9" s="2">
        <f>G9/G8</f>
        <v>0.86552828175026686</v>
      </c>
      <c r="L9" s="1"/>
      <c r="M9" s="1"/>
      <c r="N9" s="1"/>
      <c r="R9" s="1"/>
      <c r="S9" s="1"/>
      <c r="T9" s="1"/>
    </row>
    <row r="10" spans="1:20" ht="12.75" customHeight="1" x14ac:dyDescent="0.2">
      <c r="A10" s="1" t="s">
        <v>19</v>
      </c>
      <c r="B10" t="s">
        <v>12</v>
      </c>
      <c r="C10" s="1">
        <v>73638</v>
      </c>
      <c r="D10" s="1">
        <v>70306083</v>
      </c>
      <c r="E10" s="1">
        <v>46226</v>
      </c>
      <c r="F10" s="1">
        <v>954.75</v>
      </c>
      <c r="G10" s="1">
        <v>884</v>
      </c>
      <c r="H10" s="2">
        <v>0.18459999999999999</v>
      </c>
      <c r="I10" s="4"/>
      <c r="J10" s="4"/>
      <c r="R10" s="1"/>
      <c r="S10" s="1"/>
      <c r="T10" s="1"/>
    </row>
    <row r="11" spans="1:20" ht="12.75" customHeight="1" x14ac:dyDescent="0.2">
      <c r="A11" s="1" t="s">
        <v>88</v>
      </c>
      <c r="B11" t="s">
        <v>86</v>
      </c>
      <c r="C11" s="1">
        <v>82608</v>
      </c>
      <c r="D11" s="1">
        <v>67881233</v>
      </c>
      <c r="E11" s="1">
        <v>46658</v>
      </c>
      <c r="F11" s="1">
        <v>821.73</v>
      </c>
      <c r="G11" s="1">
        <v>760</v>
      </c>
      <c r="H11" s="2">
        <v>0.1303</v>
      </c>
      <c r="I11" s="2">
        <f>D11/D10</f>
        <v>0.96551009675791499</v>
      </c>
      <c r="J11" s="2">
        <f>G11/G10</f>
        <v>0.85972850678733037</v>
      </c>
      <c r="R11" s="1"/>
      <c r="S11" s="1"/>
      <c r="T11" s="1"/>
    </row>
    <row r="12" spans="1:20" ht="12.75" customHeight="1" x14ac:dyDescent="0.2">
      <c r="A12" s="1" t="s">
        <v>19</v>
      </c>
      <c r="B12" t="s">
        <v>13</v>
      </c>
      <c r="C12" s="1">
        <v>77333</v>
      </c>
      <c r="D12" s="1">
        <v>88491703</v>
      </c>
      <c r="E12" s="1">
        <v>143485</v>
      </c>
      <c r="F12" s="1">
        <v>1144.29</v>
      </c>
      <c r="G12" s="1">
        <v>1143</v>
      </c>
      <c r="H12" s="2">
        <v>0.21929999999999999</v>
      </c>
      <c r="I12" s="4"/>
      <c r="J12" s="4"/>
      <c r="R12" s="1"/>
      <c r="S12" s="1"/>
      <c r="T12" s="1"/>
    </row>
    <row r="13" spans="1:20" ht="12.75" customHeight="1" x14ac:dyDescent="0.2">
      <c r="A13" s="1" t="s">
        <v>88</v>
      </c>
      <c r="B13" t="s">
        <v>87</v>
      </c>
      <c r="C13" s="1">
        <v>91697</v>
      </c>
      <c r="D13" s="1">
        <v>84261558</v>
      </c>
      <c r="E13" s="1">
        <v>80462</v>
      </c>
      <c r="F13" s="1">
        <v>918.91</v>
      </c>
      <c r="G13" s="1">
        <v>886</v>
      </c>
      <c r="H13" s="2">
        <v>0.15959999999999999</v>
      </c>
      <c r="I13" s="2">
        <f>D13/D12</f>
        <v>0.9521972698389588</v>
      </c>
      <c r="J13" s="2">
        <f>G13/G12</f>
        <v>0.77515310586176733</v>
      </c>
      <c r="R13" s="1"/>
      <c r="S13" s="1"/>
      <c r="T13" s="1"/>
    </row>
    <row r="14" spans="1:20" ht="12.75" customHeight="1" x14ac:dyDescent="0.2">
      <c r="A14" s="1" t="s">
        <v>30</v>
      </c>
      <c r="B14" t="s">
        <v>11</v>
      </c>
      <c r="C14" s="1">
        <v>41106</v>
      </c>
      <c r="D14" s="1">
        <v>35959066</v>
      </c>
      <c r="E14" s="1">
        <v>52534</v>
      </c>
      <c r="F14" s="1">
        <v>875</v>
      </c>
      <c r="G14" s="1">
        <v>849</v>
      </c>
      <c r="H14" s="2">
        <v>0.13700000000000001</v>
      </c>
      <c r="I14" s="4"/>
      <c r="J14" s="4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2.75" customHeight="1" x14ac:dyDescent="0.2">
      <c r="A15" s="1" t="s">
        <v>89</v>
      </c>
      <c r="B15" t="s">
        <v>85</v>
      </c>
      <c r="C15" s="1">
        <v>24830</v>
      </c>
      <c r="D15" s="1">
        <v>21883511</v>
      </c>
      <c r="E15" s="1">
        <v>54317</v>
      </c>
      <c r="F15" s="1">
        <v>881</v>
      </c>
      <c r="G15" s="1">
        <v>847</v>
      </c>
      <c r="H15" s="2">
        <v>0.1022</v>
      </c>
      <c r="I15" s="2">
        <f>D15/D14</f>
        <v>0.6085672803626212</v>
      </c>
      <c r="J15" s="2">
        <f>G15/G14</f>
        <v>0.99764428739693756</v>
      </c>
      <c r="L15" s="1"/>
      <c r="M15" s="1"/>
      <c r="N15" s="1"/>
      <c r="R15" s="1"/>
      <c r="S15" s="1"/>
      <c r="T15" s="1"/>
    </row>
    <row r="16" spans="1:20" ht="12.75" customHeight="1" x14ac:dyDescent="0.2">
      <c r="A16" s="1" t="s">
        <v>30</v>
      </c>
      <c r="B16" t="s">
        <v>12</v>
      </c>
      <c r="C16" s="1">
        <v>37897</v>
      </c>
      <c r="D16" s="1">
        <v>30675646</v>
      </c>
      <c r="E16" s="1">
        <v>55827</v>
      </c>
      <c r="F16" s="1">
        <v>809.45</v>
      </c>
      <c r="G16" s="1">
        <v>762</v>
      </c>
      <c r="H16" s="2">
        <v>0.1043</v>
      </c>
      <c r="I16" s="4"/>
      <c r="J16" s="4"/>
      <c r="R16" s="1"/>
      <c r="S16" s="1"/>
      <c r="T16" s="1"/>
    </row>
    <row r="17" spans="1:20" ht="12.75" customHeight="1" x14ac:dyDescent="0.2">
      <c r="A17" s="1" t="s">
        <v>89</v>
      </c>
      <c r="B17" t="s">
        <v>86</v>
      </c>
      <c r="C17" s="1">
        <v>24305</v>
      </c>
      <c r="D17" s="1">
        <v>19680590</v>
      </c>
      <c r="E17" s="1">
        <v>35091</v>
      </c>
      <c r="F17" s="1">
        <v>809.73</v>
      </c>
      <c r="G17" s="1">
        <v>749</v>
      </c>
      <c r="H17" s="2">
        <v>8.0299999999999996E-2</v>
      </c>
      <c r="I17" s="2">
        <f>D17/D16</f>
        <v>0.64157051492900918</v>
      </c>
      <c r="J17" s="2">
        <f>G17/G16</f>
        <v>0.98293963254593175</v>
      </c>
      <c r="R17" s="1"/>
      <c r="S17" s="1"/>
      <c r="T17" s="1"/>
    </row>
    <row r="18" spans="1:20" ht="12.75" customHeight="1" x14ac:dyDescent="0.2">
      <c r="A18" s="1" t="s">
        <v>30</v>
      </c>
      <c r="B18" t="s">
        <v>13</v>
      </c>
      <c r="C18" s="1">
        <v>42851</v>
      </c>
      <c r="D18" s="1">
        <v>40661550</v>
      </c>
      <c r="E18" s="1">
        <v>60610</v>
      </c>
      <c r="F18" s="1">
        <v>948.91</v>
      </c>
      <c r="G18" s="1">
        <v>954</v>
      </c>
      <c r="H18" s="2">
        <v>0.14599999999999999</v>
      </c>
      <c r="I18" s="4"/>
      <c r="J18" s="4"/>
      <c r="R18" s="1"/>
      <c r="S18" s="1"/>
      <c r="T18" s="1"/>
    </row>
    <row r="19" spans="1:20" ht="12.75" customHeight="1" x14ac:dyDescent="0.2">
      <c r="A19" s="1" t="s">
        <v>89</v>
      </c>
      <c r="B19" t="s">
        <v>87</v>
      </c>
      <c r="C19" s="1">
        <v>28363</v>
      </c>
      <c r="D19" s="1">
        <v>26063372</v>
      </c>
      <c r="E19" s="1">
        <v>78237</v>
      </c>
      <c r="F19" s="1">
        <v>918.92</v>
      </c>
      <c r="G19" s="1">
        <v>895</v>
      </c>
      <c r="H19" s="2">
        <v>0.1099</v>
      </c>
      <c r="I19" s="2">
        <f>D19/D18</f>
        <v>0.64098323846483962</v>
      </c>
      <c r="J19" s="2">
        <f>G19/G18</f>
        <v>0.93815513626834379</v>
      </c>
      <c r="R19" s="1"/>
      <c r="S19" s="1"/>
      <c r="T19" s="1"/>
    </row>
    <row r="20" spans="1:20" ht="12.75" customHeight="1" x14ac:dyDescent="0.2">
      <c r="A20" s="1" t="s">
        <v>38</v>
      </c>
      <c r="B20" t="s">
        <v>11</v>
      </c>
      <c r="C20" s="1">
        <v>10775</v>
      </c>
      <c r="D20" s="1">
        <v>12195385</v>
      </c>
      <c r="E20" s="1">
        <v>91050</v>
      </c>
      <c r="F20" s="1">
        <v>1132</v>
      </c>
      <c r="G20" s="1">
        <v>1094</v>
      </c>
      <c r="H20" s="2">
        <v>0.55669999999999997</v>
      </c>
      <c r="I20" s="4"/>
      <c r="J20" s="4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2.75" customHeight="1" x14ac:dyDescent="0.2">
      <c r="A21" s="1" t="s">
        <v>90</v>
      </c>
      <c r="B21" t="s">
        <v>85</v>
      </c>
      <c r="C21" s="1">
        <v>15828</v>
      </c>
      <c r="D21" s="1">
        <v>18126190</v>
      </c>
      <c r="E21" s="1">
        <v>38828</v>
      </c>
      <c r="F21" s="1">
        <v>1145</v>
      </c>
      <c r="G21" s="1">
        <v>1234</v>
      </c>
      <c r="H21" s="2">
        <v>0.57679999999999998</v>
      </c>
      <c r="I21" s="2">
        <f>D21/D20</f>
        <v>1.4863155201742297</v>
      </c>
      <c r="J21" s="2">
        <f>G21/G20</f>
        <v>1.1279707495429616</v>
      </c>
      <c r="L21" s="1"/>
      <c r="M21" s="1"/>
      <c r="N21" s="1"/>
      <c r="R21" s="1"/>
      <c r="S21" s="1"/>
      <c r="T21" s="1"/>
    </row>
    <row r="22" spans="1:20" ht="12.75" customHeight="1" x14ac:dyDescent="0.2">
      <c r="A22" s="1" t="s">
        <v>38</v>
      </c>
      <c r="B22" t="s">
        <v>12</v>
      </c>
      <c r="C22" s="1">
        <v>11124</v>
      </c>
      <c r="D22" s="1">
        <v>12747982</v>
      </c>
      <c r="E22" s="1">
        <v>128371</v>
      </c>
      <c r="F22" s="1">
        <v>1145.99</v>
      </c>
      <c r="G22" s="1">
        <v>1080</v>
      </c>
      <c r="H22" s="2">
        <v>0.55469999999999997</v>
      </c>
      <c r="I22" s="4"/>
      <c r="J22" s="4"/>
      <c r="R22" s="1"/>
      <c r="S22" s="1"/>
      <c r="T22" s="1"/>
    </row>
    <row r="23" spans="1:20" ht="12.75" customHeight="1" x14ac:dyDescent="0.2">
      <c r="A23" s="1" t="s">
        <v>90</v>
      </c>
      <c r="B23" t="s">
        <v>86</v>
      </c>
      <c r="C23" s="1">
        <v>17586</v>
      </c>
      <c r="D23" s="1">
        <v>21003303</v>
      </c>
      <c r="E23" s="1">
        <v>52412</v>
      </c>
      <c r="F23" s="1">
        <v>1194.32</v>
      </c>
      <c r="G23" s="1">
        <v>1302</v>
      </c>
      <c r="H23" s="2">
        <v>0.59179999999999999</v>
      </c>
      <c r="I23" s="2">
        <f>D23/D22</f>
        <v>1.6475786520564588</v>
      </c>
      <c r="J23" s="2">
        <f>G23/G22</f>
        <v>1.2055555555555555</v>
      </c>
      <c r="R23" s="1"/>
      <c r="S23" s="1"/>
      <c r="T23" s="1"/>
    </row>
    <row r="24" spans="1:20" ht="12.75" customHeight="1" x14ac:dyDescent="0.2">
      <c r="A24" s="1" t="s">
        <v>38</v>
      </c>
      <c r="B24" t="s">
        <v>13</v>
      </c>
      <c r="C24" s="1">
        <v>13463</v>
      </c>
      <c r="D24" s="1">
        <v>15393499</v>
      </c>
      <c r="E24" s="1">
        <v>220808</v>
      </c>
      <c r="F24" s="1">
        <v>1143.3900000000001</v>
      </c>
      <c r="G24" s="1">
        <v>1095</v>
      </c>
      <c r="H24" s="2">
        <v>0.5746</v>
      </c>
      <c r="I24" s="4"/>
      <c r="J24" s="4"/>
      <c r="R24" s="1"/>
      <c r="S24" s="1"/>
      <c r="T24" s="1"/>
    </row>
    <row r="25" spans="1:20" ht="12.75" customHeight="1" x14ac:dyDescent="0.2">
      <c r="A25" s="1" t="s">
        <v>90</v>
      </c>
      <c r="B25" t="s">
        <v>87</v>
      </c>
      <c r="C25" s="1">
        <v>19155</v>
      </c>
      <c r="D25" s="1">
        <v>22988280</v>
      </c>
      <c r="E25" s="1">
        <v>48286</v>
      </c>
      <c r="F25" s="1">
        <v>1200.1199999999999</v>
      </c>
      <c r="G25" s="1">
        <v>1297</v>
      </c>
      <c r="H25" s="2">
        <v>0.60489999999999999</v>
      </c>
      <c r="I25" s="2">
        <f>D25/D24</f>
        <v>1.4933758725030613</v>
      </c>
      <c r="J25" s="2">
        <f>G25/G24</f>
        <v>1.1844748858447489</v>
      </c>
      <c r="R25" s="1"/>
      <c r="S25" s="1"/>
      <c r="T25" s="1"/>
    </row>
    <row r="26" spans="1:20" ht="12.75" customHeight="1" x14ac:dyDescent="0.2">
      <c r="A26" s="1" t="s">
        <v>40</v>
      </c>
      <c r="B26" t="s">
        <v>11</v>
      </c>
      <c r="C26" s="1">
        <v>2214</v>
      </c>
      <c r="D26" s="1">
        <v>4353572</v>
      </c>
      <c r="E26" s="1">
        <v>55640</v>
      </c>
      <c r="F26" s="1">
        <v>1966</v>
      </c>
      <c r="G26" s="1">
        <v>4475</v>
      </c>
      <c r="H26" s="2">
        <v>0.22</v>
      </c>
      <c r="I26" s="4"/>
      <c r="J26" s="4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2.75" customHeight="1" x14ac:dyDescent="0.2">
      <c r="A27" s="1" t="s">
        <v>91</v>
      </c>
      <c r="B27" t="s">
        <v>85</v>
      </c>
      <c r="C27" s="1">
        <v>3083</v>
      </c>
      <c r="D27" s="1">
        <v>5056493</v>
      </c>
      <c r="E27" s="1">
        <v>37585</v>
      </c>
      <c r="F27" s="1">
        <v>1640</v>
      </c>
      <c r="G27" s="1">
        <v>2613</v>
      </c>
      <c r="H27" s="2">
        <v>0.2298</v>
      </c>
      <c r="I27" s="2">
        <f>D27/D26</f>
        <v>1.161458452966897</v>
      </c>
      <c r="J27" s="2">
        <f>G27/G26</f>
        <v>0.5839106145251397</v>
      </c>
      <c r="L27" s="1"/>
      <c r="M27" s="1"/>
      <c r="N27" s="1"/>
      <c r="R27" s="1"/>
      <c r="S27" s="1"/>
      <c r="T27" s="1"/>
    </row>
    <row r="28" spans="1:20" ht="12.75" customHeight="1" x14ac:dyDescent="0.2">
      <c r="A28" s="1" t="s">
        <v>40</v>
      </c>
      <c r="B28" t="s">
        <v>12</v>
      </c>
      <c r="C28" s="1">
        <v>1917</v>
      </c>
      <c r="D28" s="1">
        <v>3835263</v>
      </c>
      <c r="E28" s="1">
        <v>22675</v>
      </c>
      <c r="F28" s="1">
        <v>2000.66</v>
      </c>
      <c r="G28" s="1">
        <v>3477</v>
      </c>
      <c r="H28" s="2">
        <v>0.19220000000000001</v>
      </c>
      <c r="I28" s="4"/>
      <c r="J28" s="4"/>
      <c r="R28" s="1"/>
      <c r="S28" s="1"/>
      <c r="T28" s="1"/>
    </row>
    <row r="29" spans="1:20" ht="12.75" customHeight="1" x14ac:dyDescent="0.2">
      <c r="A29" s="1" t="s">
        <v>91</v>
      </c>
      <c r="B29" t="s">
        <v>86</v>
      </c>
      <c r="C29" s="1">
        <v>1698</v>
      </c>
      <c r="D29" s="1">
        <v>4296334</v>
      </c>
      <c r="E29" s="1">
        <v>72417</v>
      </c>
      <c r="F29" s="1">
        <v>2530.23</v>
      </c>
      <c r="G29" s="1">
        <v>6460</v>
      </c>
      <c r="H29" s="2">
        <v>0.2056</v>
      </c>
      <c r="I29" s="2">
        <f>D29/D28</f>
        <v>1.1202188741684729</v>
      </c>
      <c r="J29" s="2">
        <f>G29/G28</f>
        <v>1.8579234972677596</v>
      </c>
      <c r="R29" s="1"/>
      <c r="S29" s="1"/>
      <c r="T29" s="1"/>
    </row>
    <row r="30" spans="1:20" ht="12.75" customHeight="1" x14ac:dyDescent="0.2">
      <c r="A30" s="1" t="s">
        <v>40</v>
      </c>
      <c r="B30" t="s">
        <v>13</v>
      </c>
      <c r="C30" s="1">
        <v>1585</v>
      </c>
      <c r="D30" s="1">
        <v>4306815</v>
      </c>
      <c r="E30" s="1">
        <v>136944</v>
      </c>
      <c r="F30" s="1">
        <v>2717.23</v>
      </c>
      <c r="G30" s="1">
        <v>13111</v>
      </c>
      <c r="H30" s="2">
        <v>0.2203</v>
      </c>
      <c r="I30" s="4"/>
      <c r="J30" s="4"/>
      <c r="R30" s="1"/>
      <c r="S30" s="1"/>
      <c r="T30" s="1"/>
    </row>
    <row r="31" spans="1:20" ht="12.75" customHeight="1" x14ac:dyDescent="0.2">
      <c r="A31" s="1" t="s">
        <v>91</v>
      </c>
      <c r="B31" t="s">
        <v>87</v>
      </c>
      <c r="C31" s="1">
        <v>1652</v>
      </c>
      <c r="D31" s="1">
        <v>4473123</v>
      </c>
      <c r="E31" s="1">
        <v>103155</v>
      </c>
      <c r="F31" s="1">
        <v>2707.7</v>
      </c>
      <c r="G31" s="1">
        <v>10459</v>
      </c>
      <c r="H31" s="2">
        <v>0.22109999999999999</v>
      </c>
      <c r="I31" s="2">
        <f>D31/D30</f>
        <v>1.0386150786602164</v>
      </c>
      <c r="J31" s="2">
        <f>G31/G30</f>
        <v>0.7977270993821981</v>
      </c>
      <c r="R31" s="1"/>
      <c r="S31" s="1"/>
      <c r="T31" s="1"/>
    </row>
    <row r="32" spans="1:20" ht="12.75" customHeight="1" x14ac:dyDescent="0.2">
      <c r="A32" s="1" t="s">
        <v>42</v>
      </c>
      <c r="B32" t="s">
        <v>11</v>
      </c>
      <c r="C32" s="1">
        <v>11380</v>
      </c>
      <c r="D32" s="1">
        <v>16068524</v>
      </c>
      <c r="E32" s="1">
        <v>67525</v>
      </c>
      <c r="F32" s="1">
        <v>1412</v>
      </c>
      <c r="G32" s="1">
        <v>1958</v>
      </c>
      <c r="H32" s="2">
        <v>0.1661</v>
      </c>
      <c r="I32" s="4"/>
      <c r="J32" s="4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2.75" customHeight="1" x14ac:dyDescent="0.2">
      <c r="A33" s="1" t="s">
        <v>92</v>
      </c>
      <c r="B33" t="s">
        <v>85</v>
      </c>
      <c r="C33" s="1">
        <v>15166</v>
      </c>
      <c r="D33" s="1">
        <v>21208545</v>
      </c>
      <c r="E33" s="1">
        <v>107449</v>
      </c>
      <c r="F33" s="1">
        <v>1398</v>
      </c>
      <c r="G33" s="1">
        <v>1901</v>
      </c>
      <c r="H33" s="2">
        <v>0.1641</v>
      </c>
      <c r="I33" s="2">
        <f>D33/D32</f>
        <v>1.3198813406881678</v>
      </c>
      <c r="J33" s="2">
        <f>G33/G32</f>
        <v>0.97088866189989786</v>
      </c>
      <c r="L33" s="1"/>
      <c r="M33" s="1"/>
      <c r="N33" s="1"/>
      <c r="R33" s="1"/>
      <c r="S33" s="1"/>
      <c r="T33" s="1"/>
    </row>
    <row r="34" spans="1:20" ht="12.75" customHeight="1" x14ac:dyDescent="0.2">
      <c r="A34" s="1" t="s">
        <v>42</v>
      </c>
      <c r="B34" t="s">
        <v>12</v>
      </c>
      <c r="C34" s="1">
        <v>10300</v>
      </c>
      <c r="D34" s="1">
        <v>15081490</v>
      </c>
      <c r="E34" s="1">
        <v>69344</v>
      </c>
      <c r="F34" s="1">
        <v>1464.22</v>
      </c>
      <c r="G34" s="1">
        <v>2253</v>
      </c>
      <c r="H34" s="2">
        <v>0.1424</v>
      </c>
      <c r="I34" s="4"/>
      <c r="J34" s="4"/>
      <c r="R34" s="1"/>
      <c r="S34" s="1"/>
      <c r="T34" s="1"/>
    </row>
    <row r="35" spans="1:20" ht="12.75" customHeight="1" x14ac:dyDescent="0.2">
      <c r="A35" s="1" t="s">
        <v>92</v>
      </c>
      <c r="B35" t="s">
        <v>86</v>
      </c>
      <c r="C35" s="1">
        <v>14742</v>
      </c>
      <c r="D35" s="1">
        <v>21686410</v>
      </c>
      <c r="E35" s="1">
        <v>140115</v>
      </c>
      <c r="F35" s="1">
        <v>1471.06</v>
      </c>
      <c r="G35" s="1">
        <v>2273</v>
      </c>
      <c r="H35" s="2">
        <v>0.1489</v>
      </c>
      <c r="I35" s="2">
        <f>D35/D34</f>
        <v>1.4379487703138085</v>
      </c>
      <c r="J35" s="2">
        <f>G35/G34</f>
        <v>1.0088770528184643</v>
      </c>
      <c r="R35" s="1"/>
      <c r="S35" s="1"/>
      <c r="T35" s="1"/>
    </row>
    <row r="36" spans="1:20" ht="12.75" customHeight="1" x14ac:dyDescent="0.2">
      <c r="A36" s="1" t="s">
        <v>42</v>
      </c>
      <c r="B36" t="s">
        <v>13</v>
      </c>
      <c r="C36" s="1">
        <v>11777</v>
      </c>
      <c r="D36" s="1">
        <v>17779994</v>
      </c>
      <c r="E36" s="1">
        <v>90116</v>
      </c>
      <c r="F36" s="1">
        <v>1509.72</v>
      </c>
      <c r="G36" s="1">
        <v>2210</v>
      </c>
      <c r="H36" s="2">
        <v>0.16869999999999999</v>
      </c>
      <c r="I36" s="4"/>
      <c r="J36" s="4"/>
      <c r="R36" s="1"/>
      <c r="S36" s="1"/>
      <c r="T36" s="1"/>
    </row>
    <row r="37" spans="1:20" ht="12.75" customHeight="1" x14ac:dyDescent="0.2">
      <c r="A37" s="1" t="s">
        <v>92</v>
      </c>
      <c r="B37" t="s">
        <v>87</v>
      </c>
      <c r="C37" s="1">
        <v>15082</v>
      </c>
      <c r="D37" s="1">
        <v>22305821</v>
      </c>
      <c r="E37" s="1">
        <v>165829</v>
      </c>
      <c r="F37" s="1">
        <v>1478.97</v>
      </c>
      <c r="G37" s="1">
        <v>2208</v>
      </c>
      <c r="H37" s="2">
        <v>0.1583</v>
      </c>
      <c r="I37" s="2">
        <f>D37/D36</f>
        <v>1.2545460364047367</v>
      </c>
      <c r="J37" s="2">
        <f>G37/G36</f>
        <v>0.99909502262443439</v>
      </c>
      <c r="R37" s="1"/>
      <c r="S37" s="1"/>
      <c r="T37" s="1"/>
    </row>
    <row r="38" spans="1:20" ht="12.75" customHeight="1" x14ac:dyDescent="0.2">
      <c r="A38" s="1" t="s">
        <v>54</v>
      </c>
      <c r="B38" t="s">
        <v>11</v>
      </c>
      <c r="C38" s="1">
        <v>11330</v>
      </c>
      <c r="D38" s="1">
        <v>10914496</v>
      </c>
      <c r="E38" s="1">
        <v>63917</v>
      </c>
      <c r="F38" s="1">
        <v>963</v>
      </c>
      <c r="G38" s="1">
        <v>863</v>
      </c>
      <c r="H38" s="2">
        <v>9.3600000000000003E-2</v>
      </c>
      <c r="I38" s="4"/>
      <c r="J38" s="4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2.75" customHeight="1" x14ac:dyDescent="0.2">
      <c r="A39" s="1" t="s">
        <v>93</v>
      </c>
      <c r="B39" t="s">
        <v>85</v>
      </c>
      <c r="C39" s="1">
        <v>13975</v>
      </c>
      <c r="D39" s="1">
        <v>13125688</v>
      </c>
      <c r="E39" s="1">
        <v>31138</v>
      </c>
      <c r="F39" s="1">
        <v>939</v>
      </c>
      <c r="G39" s="1">
        <v>899</v>
      </c>
      <c r="H39" s="2">
        <v>9.0700000000000003E-2</v>
      </c>
      <c r="I39" s="2">
        <f>D39/D38</f>
        <v>1.202592222306921</v>
      </c>
      <c r="J39" s="2">
        <f>G39/G38</f>
        <v>1.0417149478563152</v>
      </c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2.75" customHeight="1" x14ac:dyDescent="0.2">
      <c r="A40" s="1" t="s">
        <v>54</v>
      </c>
      <c r="B40" t="s">
        <v>12</v>
      </c>
      <c r="C40" s="1">
        <v>9493</v>
      </c>
      <c r="D40" s="1">
        <v>8943927</v>
      </c>
      <c r="E40" s="1">
        <v>27051</v>
      </c>
      <c r="F40" s="1">
        <v>942.16</v>
      </c>
      <c r="G40" s="1">
        <v>848</v>
      </c>
      <c r="H40" s="2">
        <v>6.0299999999999999E-2</v>
      </c>
      <c r="I40" s="4"/>
      <c r="J40" s="4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2.75" customHeight="1" x14ac:dyDescent="0.2">
      <c r="A41" s="1" t="s">
        <v>93</v>
      </c>
      <c r="B41" t="s">
        <v>86</v>
      </c>
      <c r="C41" s="1">
        <v>13193</v>
      </c>
      <c r="D41" s="1">
        <v>12789155</v>
      </c>
      <c r="E41" s="1">
        <v>67569</v>
      </c>
      <c r="F41" s="1">
        <v>969.39</v>
      </c>
      <c r="G41" s="1">
        <v>894</v>
      </c>
      <c r="H41" s="2">
        <v>6.2100000000000002E-2</v>
      </c>
      <c r="I41" s="2">
        <f>D41/D40</f>
        <v>1.4299261387084219</v>
      </c>
      <c r="J41" s="2">
        <f>G41/G40</f>
        <v>1.054245283018868</v>
      </c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12.75" customHeight="1" x14ac:dyDescent="0.2">
      <c r="A42" s="1" t="s">
        <v>54</v>
      </c>
      <c r="B42" t="s">
        <v>13</v>
      </c>
      <c r="C42" s="1">
        <v>12429</v>
      </c>
      <c r="D42" s="1">
        <v>12662164</v>
      </c>
      <c r="E42" s="1">
        <v>161662</v>
      </c>
      <c r="F42" s="1">
        <v>1018.76</v>
      </c>
      <c r="G42" s="1">
        <v>929</v>
      </c>
      <c r="H42" s="2">
        <v>9.2499999999999999E-2</v>
      </c>
      <c r="I42" s="4"/>
      <c r="J42" s="4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2.75" customHeight="1" x14ac:dyDescent="0.2">
      <c r="A43" s="1" t="s">
        <v>93</v>
      </c>
      <c r="B43" t="s">
        <v>87</v>
      </c>
      <c r="C43" s="1">
        <v>14750</v>
      </c>
      <c r="D43" s="1">
        <v>14912525</v>
      </c>
      <c r="E43" s="1">
        <v>83287</v>
      </c>
      <c r="F43" s="1">
        <v>1011.02</v>
      </c>
      <c r="G43" s="1">
        <v>945</v>
      </c>
      <c r="H43" s="2">
        <v>8.8900000000000007E-2</v>
      </c>
      <c r="I43" s="2">
        <f>D43/D42</f>
        <v>1.1777232548875531</v>
      </c>
      <c r="J43" s="2">
        <f>G43/G42</f>
        <v>1.0172228202368139</v>
      </c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t="s">
        <v>79</v>
      </c>
      <c r="B44" t="s">
        <v>11</v>
      </c>
      <c r="C44">
        <v>11172</v>
      </c>
      <c r="D44">
        <v>34025683</v>
      </c>
      <c r="E44">
        <v>428368</v>
      </c>
      <c r="F44">
        <v>3046</v>
      </c>
      <c r="G44">
        <v>7934</v>
      </c>
      <c r="H44" s="4">
        <v>0.92349999999999999</v>
      </c>
    </row>
    <row r="45" spans="1:20" x14ac:dyDescent="0.2">
      <c r="A45" t="s">
        <v>94</v>
      </c>
      <c r="B45" t="s">
        <v>85</v>
      </c>
      <c r="C45">
        <v>9082</v>
      </c>
      <c r="D45">
        <v>28255090</v>
      </c>
      <c r="E45">
        <v>240402</v>
      </c>
      <c r="F45">
        <v>3111</v>
      </c>
      <c r="G45">
        <v>11891</v>
      </c>
      <c r="H45" s="4">
        <v>0.8296</v>
      </c>
      <c r="I45" s="2">
        <f>D45/D44</f>
        <v>0.83040478570261178</v>
      </c>
      <c r="J45" s="2">
        <f>G45/G44</f>
        <v>1.4987396017141417</v>
      </c>
    </row>
    <row r="46" spans="1:20" x14ac:dyDescent="0.2">
      <c r="A46" t="s">
        <v>79</v>
      </c>
      <c r="B46" t="s">
        <v>12</v>
      </c>
      <c r="C46">
        <v>11343</v>
      </c>
      <c r="D46">
        <v>36409746</v>
      </c>
      <c r="E46">
        <v>703545</v>
      </c>
      <c r="F46">
        <v>3209.89</v>
      </c>
      <c r="G46">
        <v>9744</v>
      </c>
      <c r="H46" s="4">
        <v>0.94010000000000005</v>
      </c>
    </row>
    <row r="47" spans="1:20" x14ac:dyDescent="0.2">
      <c r="A47" t="s">
        <v>94</v>
      </c>
      <c r="B47" t="s">
        <v>86</v>
      </c>
      <c r="C47">
        <v>10471</v>
      </c>
      <c r="D47">
        <v>30364425</v>
      </c>
      <c r="E47">
        <v>623271</v>
      </c>
      <c r="F47">
        <v>2899.86</v>
      </c>
      <c r="G47">
        <v>14277</v>
      </c>
      <c r="H47" s="4">
        <v>0.83840000000000003</v>
      </c>
      <c r="I47" s="2">
        <f>D47/D46</f>
        <v>0.83396420837431828</v>
      </c>
      <c r="J47" s="2">
        <f>G47/G46</f>
        <v>1.4652093596059113</v>
      </c>
    </row>
    <row r="48" spans="1:20" x14ac:dyDescent="0.2">
      <c r="A48" t="s">
        <v>79</v>
      </c>
      <c r="B48" t="s">
        <v>13</v>
      </c>
      <c r="C48">
        <v>10328</v>
      </c>
      <c r="D48">
        <v>36178756</v>
      </c>
      <c r="E48">
        <v>713002</v>
      </c>
      <c r="F48">
        <v>3502.98</v>
      </c>
      <c r="G48">
        <v>13732</v>
      </c>
      <c r="H48" s="4">
        <v>0.94030000000000002</v>
      </c>
    </row>
    <row r="49" spans="1:10" x14ac:dyDescent="0.2">
      <c r="A49" t="s">
        <v>94</v>
      </c>
      <c r="B49" t="s">
        <v>87</v>
      </c>
      <c r="C49">
        <v>10694</v>
      </c>
      <c r="D49">
        <v>30508276</v>
      </c>
      <c r="E49">
        <v>648927</v>
      </c>
      <c r="F49">
        <v>2852.84</v>
      </c>
      <c r="G49">
        <v>13217</v>
      </c>
      <c r="H49" s="4">
        <v>0.83879999999999999</v>
      </c>
      <c r="I49" s="2">
        <f>D49/D48</f>
        <v>0.84326492596926217</v>
      </c>
      <c r="J49" s="2">
        <f>G49/G48</f>
        <v>0.96249635886979323</v>
      </c>
    </row>
    <row r="50" spans="1:10" x14ac:dyDescent="0.2">
      <c r="A50" t="s">
        <v>80</v>
      </c>
      <c r="B50" t="s">
        <v>11</v>
      </c>
      <c r="C50">
        <v>12428</v>
      </c>
      <c r="D50">
        <v>43643910</v>
      </c>
      <c r="E50">
        <v>517635</v>
      </c>
      <c r="F50">
        <v>3512</v>
      </c>
      <c r="G50">
        <v>18511</v>
      </c>
      <c r="H50" s="4">
        <v>0.93640000000000001</v>
      </c>
    </row>
    <row r="51" spans="1:10" x14ac:dyDescent="0.2">
      <c r="A51" t="s">
        <v>95</v>
      </c>
      <c r="B51" t="s">
        <v>85</v>
      </c>
      <c r="C51">
        <v>19186</v>
      </c>
      <c r="D51">
        <v>48619710</v>
      </c>
      <c r="E51">
        <v>378412</v>
      </c>
      <c r="F51">
        <v>2534</v>
      </c>
      <c r="G51">
        <v>6159</v>
      </c>
      <c r="H51" s="4">
        <v>0.72619999999999996</v>
      </c>
      <c r="I51" s="2">
        <f>D51/D50</f>
        <v>1.1140090335627582</v>
      </c>
      <c r="J51" s="2">
        <f>G51/G50</f>
        <v>0.33272108476041273</v>
      </c>
    </row>
    <row r="52" spans="1:10" x14ac:dyDescent="0.2">
      <c r="A52" t="s">
        <v>80</v>
      </c>
      <c r="B52" t="s">
        <v>12</v>
      </c>
      <c r="C52">
        <v>12676</v>
      </c>
      <c r="D52">
        <v>47077295</v>
      </c>
      <c r="E52">
        <v>723996</v>
      </c>
      <c r="F52">
        <v>3713.89</v>
      </c>
      <c r="G52">
        <v>31069</v>
      </c>
      <c r="H52" s="4">
        <v>0.94550000000000001</v>
      </c>
    </row>
    <row r="53" spans="1:10" x14ac:dyDescent="0.2">
      <c r="A53" t="s">
        <v>95</v>
      </c>
      <c r="B53" t="s">
        <v>86</v>
      </c>
      <c r="C53">
        <v>17204</v>
      </c>
      <c r="D53">
        <v>48083906</v>
      </c>
      <c r="E53">
        <v>457909</v>
      </c>
      <c r="F53">
        <v>2794.93</v>
      </c>
      <c r="G53">
        <v>7717</v>
      </c>
      <c r="H53" s="4">
        <v>0.73040000000000005</v>
      </c>
      <c r="I53" s="2">
        <f>D53/D52</f>
        <v>1.0213820908784159</v>
      </c>
      <c r="J53" s="2">
        <f>G53/G52</f>
        <v>0.24838263220573562</v>
      </c>
    </row>
    <row r="54" spans="1:10" x14ac:dyDescent="0.2">
      <c r="A54" t="s">
        <v>80</v>
      </c>
      <c r="B54" t="s">
        <v>13</v>
      </c>
      <c r="C54">
        <v>12620</v>
      </c>
      <c r="D54">
        <v>47307958</v>
      </c>
      <c r="E54">
        <v>723996</v>
      </c>
      <c r="F54">
        <v>3748.65</v>
      </c>
      <c r="G54">
        <v>31975</v>
      </c>
      <c r="H54" s="4">
        <v>0.94620000000000004</v>
      </c>
    </row>
    <row r="55" spans="1:10" x14ac:dyDescent="0.2">
      <c r="A55" t="s">
        <v>95</v>
      </c>
      <c r="B55" t="s">
        <v>87</v>
      </c>
      <c r="C55">
        <v>16981</v>
      </c>
      <c r="D55">
        <v>47781263</v>
      </c>
      <c r="E55">
        <v>458146</v>
      </c>
      <c r="F55">
        <v>2813.81</v>
      </c>
      <c r="G55">
        <v>8181</v>
      </c>
      <c r="H55" s="4">
        <v>0.73019999999999996</v>
      </c>
      <c r="I55" s="2">
        <f>D55/D54</f>
        <v>1.0100047649488486</v>
      </c>
      <c r="J55" s="2">
        <f>G55/G54</f>
        <v>0.25585613760750586</v>
      </c>
    </row>
    <row r="56" spans="1:10" x14ac:dyDescent="0.2">
      <c r="A56" t="s">
        <v>81</v>
      </c>
      <c r="B56" t="s">
        <v>11</v>
      </c>
      <c r="C56">
        <v>14036</v>
      </c>
      <c r="D56">
        <v>34210591</v>
      </c>
      <c r="E56">
        <v>343456</v>
      </c>
      <c r="F56">
        <v>2437</v>
      </c>
      <c r="G56">
        <v>24804</v>
      </c>
      <c r="H56" s="4">
        <v>0.96120000000000005</v>
      </c>
    </row>
    <row r="57" spans="1:10" x14ac:dyDescent="0.2">
      <c r="A57" t="s">
        <v>96</v>
      </c>
      <c r="B57" t="s">
        <v>85</v>
      </c>
      <c r="C57">
        <v>23971</v>
      </c>
      <c r="D57">
        <v>40047773</v>
      </c>
      <c r="E57">
        <v>494101</v>
      </c>
      <c r="F57">
        <v>1671</v>
      </c>
      <c r="G57">
        <v>2822</v>
      </c>
      <c r="H57" s="4">
        <v>0.84079999999999999</v>
      </c>
      <c r="I57" s="2">
        <f>D57/D56</f>
        <v>1.1706249973875049</v>
      </c>
      <c r="J57" s="2">
        <f>G57/G56</f>
        <v>0.1137719722625383</v>
      </c>
    </row>
    <row r="58" spans="1:10" x14ac:dyDescent="0.2">
      <c r="A58" t="s">
        <v>81</v>
      </c>
      <c r="B58" t="s">
        <v>12</v>
      </c>
      <c r="C58">
        <v>17304</v>
      </c>
      <c r="D58">
        <v>37122266</v>
      </c>
      <c r="E58">
        <v>420215</v>
      </c>
      <c r="F58">
        <v>2145.3000000000002</v>
      </c>
      <c r="G58">
        <v>23994</v>
      </c>
      <c r="H58" s="4">
        <v>0.96760000000000002</v>
      </c>
    </row>
    <row r="59" spans="1:10" x14ac:dyDescent="0.2">
      <c r="A59" t="s">
        <v>96</v>
      </c>
      <c r="B59" t="s">
        <v>86</v>
      </c>
      <c r="C59">
        <v>28246</v>
      </c>
      <c r="D59">
        <v>43605434</v>
      </c>
      <c r="E59">
        <v>744017</v>
      </c>
      <c r="F59">
        <v>1543.77</v>
      </c>
      <c r="G59">
        <v>2319</v>
      </c>
      <c r="H59" s="4">
        <v>0.84619999999999995</v>
      </c>
      <c r="I59" s="2">
        <f>D59/D58</f>
        <v>1.1746436491780969</v>
      </c>
      <c r="J59" s="2">
        <f>G59/G58</f>
        <v>9.6649162290572646E-2</v>
      </c>
    </row>
    <row r="60" spans="1:10" x14ac:dyDescent="0.2">
      <c r="A60" t="s">
        <v>81</v>
      </c>
      <c r="B60" t="s">
        <v>13</v>
      </c>
      <c r="C60">
        <v>16752</v>
      </c>
      <c r="D60">
        <v>37479849</v>
      </c>
      <c r="E60">
        <v>420232</v>
      </c>
      <c r="F60">
        <v>2237.34</v>
      </c>
      <c r="G60">
        <v>26988</v>
      </c>
      <c r="H60" s="4">
        <v>0.96860000000000002</v>
      </c>
    </row>
    <row r="61" spans="1:10" x14ac:dyDescent="0.2">
      <c r="A61" t="s">
        <v>96</v>
      </c>
      <c r="B61" t="s">
        <v>87</v>
      </c>
      <c r="C61">
        <v>27985</v>
      </c>
      <c r="D61">
        <v>45635205</v>
      </c>
      <c r="E61">
        <v>427678</v>
      </c>
      <c r="F61">
        <v>1630.7</v>
      </c>
      <c r="G61">
        <v>2735</v>
      </c>
      <c r="H61" s="4">
        <v>0.84970000000000001</v>
      </c>
      <c r="I61" s="2">
        <f>D61/D60</f>
        <v>1.2175930858205966</v>
      </c>
      <c r="J61" s="2">
        <f>G61/G60</f>
        <v>0.10134133689046984</v>
      </c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mmary</vt:lpstr>
      <vt:lpstr>Sacramento</vt:lpstr>
      <vt:lpstr>Boston</vt:lpstr>
      <vt:lpstr>New York</vt:lpstr>
      <vt:lpstr>Gold 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muel</cp:lastModifiedBy>
  <cp:revision>21</cp:revision>
  <dcterms:modified xsi:type="dcterms:W3CDTF">2018-08-04T13:50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